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microsoft.com/office/2020/02/relationships/classificationlabels" Target="docMetadata/LabelInfo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13"/>
  <workbookPr/>
  <mc:AlternateContent xmlns:mc="http://schemas.openxmlformats.org/markup-compatibility/2006">
    <mc:Choice Requires="x15">
      <x15ac:absPath xmlns:x15ac="http://schemas.microsoft.com/office/spreadsheetml/2010/11/ac" url="C:\Users\M302803\Downloads\"/>
    </mc:Choice>
  </mc:AlternateContent>
  <xr:revisionPtr revIDLastSave="0" documentId="8_{4D6F8257-82E4-4D36-9650-C58DCDDDD7EE}" xr6:coauthVersionLast="47" xr6:coauthVersionMax="47" xr10:uidLastSave="{00000000-0000-0000-0000-000000000000}"/>
  <bookViews>
    <workbookView xWindow="28680" yWindow="-120" windowWidth="29040" windowHeight="17640" xr2:uid="{00000000-000D-0000-FFFF-FFFF00000000}"/>
  </bookViews>
  <sheets>
    <sheet name="1 " sheetId="19" r:id="rId1"/>
    <sheet name="2" sheetId="13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3" i="19" l="1"/>
  <c r="G39" i="19"/>
  <c r="M40" i="19"/>
  <c r="N40" i="19"/>
  <c r="O40" i="19"/>
  <c r="P40" i="19"/>
  <c r="B39" i="13"/>
  <c r="B37" i="13"/>
  <c r="M51" i="19"/>
  <c r="G51" i="19"/>
  <c r="C51" i="19"/>
  <c r="M50" i="19"/>
  <c r="G50" i="19"/>
  <c r="C50" i="19"/>
  <c r="L39" i="19"/>
  <c r="K39" i="19"/>
  <c r="J39" i="19"/>
  <c r="I39" i="19"/>
  <c r="H39" i="19"/>
  <c r="F39" i="19"/>
  <c r="E39" i="19"/>
  <c r="D39" i="19"/>
  <c r="C39" i="19"/>
  <c r="F38" i="19"/>
  <c r="E38" i="19"/>
  <c r="D38" i="19"/>
  <c r="L32" i="19"/>
  <c r="L38" i="19" s="1"/>
  <c r="K32" i="19"/>
  <c r="K38" i="19" s="1"/>
  <c r="J32" i="19"/>
  <c r="J38" i="19" s="1"/>
  <c r="I32" i="19"/>
  <c r="H32" i="19"/>
  <c r="H38" i="19" s="1"/>
  <c r="G32" i="19"/>
  <c r="C32" i="19"/>
  <c r="L30" i="19"/>
  <c r="L41" i="19" s="1"/>
  <c r="K30" i="19"/>
  <c r="K41" i="19" s="1"/>
  <c r="J30" i="19"/>
  <c r="J41" i="19" s="1"/>
  <c r="I30" i="19"/>
  <c r="I41" i="19" s="1"/>
  <c r="H30" i="19"/>
  <c r="H41" i="19" s="1"/>
  <c r="G30" i="19"/>
  <c r="G41" i="19" s="1"/>
  <c r="F30" i="19"/>
  <c r="F41" i="19" s="1"/>
  <c r="E30" i="19"/>
  <c r="E41" i="19" s="1"/>
  <c r="D30" i="19"/>
  <c r="D41" i="19" s="1"/>
  <c r="C30" i="19"/>
  <c r="C41" i="19" s="1"/>
  <c r="P17" i="19"/>
  <c r="O17" i="19"/>
  <c r="N17" i="19"/>
  <c r="M17" i="19"/>
  <c r="L17" i="19"/>
  <c r="K17" i="19"/>
  <c r="J17" i="19"/>
  <c r="I17" i="19"/>
  <c r="H17" i="19"/>
  <c r="G17" i="19"/>
  <c r="F17" i="19"/>
  <c r="E17" i="19"/>
  <c r="D17" i="19"/>
  <c r="C17" i="19"/>
  <c r="P16" i="19"/>
  <c r="O16" i="19"/>
  <c r="N16" i="19"/>
  <c r="M16" i="19"/>
  <c r="L16" i="19"/>
  <c r="K16" i="19"/>
  <c r="J16" i="19"/>
  <c r="I16" i="19"/>
  <c r="H16" i="19"/>
  <c r="G16" i="19"/>
  <c r="F16" i="19"/>
  <c r="E16" i="19"/>
  <c r="D16" i="19"/>
  <c r="C16" i="19"/>
  <c r="P14" i="19"/>
  <c r="O14" i="19"/>
  <c r="N14" i="19"/>
  <c r="M14" i="19"/>
  <c r="P13" i="19"/>
  <c r="O13" i="19"/>
  <c r="N13" i="19"/>
  <c r="M13" i="19"/>
  <c r="H13" i="19"/>
  <c r="G13" i="19"/>
  <c r="F13" i="19"/>
  <c r="H19" i="13"/>
  <c r="I19" i="13"/>
  <c r="J19" i="13"/>
  <c r="K19" i="13"/>
  <c r="L19" i="13"/>
  <c r="M19" i="13"/>
  <c r="N19" i="13"/>
  <c r="O19" i="13"/>
  <c r="P19" i="13"/>
  <c r="Q19" i="13"/>
  <c r="R19" i="13"/>
  <c r="S19" i="13"/>
  <c r="T19" i="13"/>
  <c r="I36" i="13"/>
  <c r="D35" i="19" s="1"/>
  <c r="J36" i="13"/>
  <c r="E35" i="19" s="1"/>
  <c r="K36" i="13"/>
  <c r="F35" i="19" s="1"/>
  <c r="L36" i="13"/>
  <c r="G35" i="19" s="1"/>
  <c r="M36" i="13"/>
  <c r="H35" i="19" s="1"/>
  <c r="N36" i="13"/>
  <c r="I35" i="19" s="1"/>
  <c r="O36" i="13"/>
  <c r="J35" i="19" s="1"/>
  <c r="P36" i="13"/>
  <c r="K35" i="19" s="1"/>
  <c r="Q36" i="13"/>
  <c r="L35" i="19" s="1"/>
  <c r="H36" i="13"/>
  <c r="C35" i="19" s="1"/>
  <c r="U20" i="13"/>
  <c r="T20" i="13"/>
  <c r="S20" i="13"/>
  <c r="R20" i="13"/>
  <c r="Q20" i="13"/>
  <c r="P20" i="13"/>
  <c r="O20" i="13"/>
  <c r="N20" i="13"/>
  <c r="M20" i="13"/>
  <c r="L20" i="13"/>
  <c r="K20" i="13"/>
  <c r="J20" i="13"/>
  <c r="I20" i="13"/>
  <c r="H20" i="13"/>
  <c r="U19" i="13"/>
  <c r="U47" i="13" s="1"/>
  <c r="P36" i="19" s="1"/>
  <c r="T47" i="13"/>
  <c r="O36" i="19" s="1"/>
  <c r="S47" i="13"/>
  <c r="N36" i="19" s="1"/>
  <c r="R47" i="13"/>
  <c r="M36" i="19" s="1"/>
  <c r="Q47" i="13"/>
  <c r="L36" i="19" s="1"/>
  <c r="P47" i="13"/>
  <c r="K36" i="19" s="1"/>
  <c r="O47" i="13"/>
  <c r="J36" i="19" s="1"/>
  <c r="N47" i="13"/>
  <c r="I36" i="19" s="1"/>
  <c r="M47" i="13"/>
  <c r="H36" i="19" s="1"/>
  <c r="L47" i="13"/>
  <c r="G36" i="19" s="1"/>
  <c r="K47" i="13"/>
  <c r="F36" i="19" s="1"/>
  <c r="J47" i="13"/>
  <c r="E36" i="19" s="1"/>
  <c r="I47" i="13"/>
  <c r="D36" i="19" s="1"/>
  <c r="H47" i="13"/>
  <c r="C36" i="19" s="1"/>
  <c r="U17" i="13"/>
  <c r="U36" i="13" s="1"/>
  <c r="P35" i="19" s="1"/>
  <c r="T17" i="13"/>
  <c r="T36" i="13" s="1"/>
  <c r="O35" i="19" s="1"/>
  <c r="S17" i="13"/>
  <c r="S36" i="13" s="1"/>
  <c r="N35" i="19" s="1"/>
  <c r="R17" i="13"/>
  <c r="R36" i="13" s="1"/>
  <c r="M35" i="19" s="1"/>
  <c r="U16" i="13"/>
  <c r="U26" i="13" s="1"/>
  <c r="P33" i="19" s="1"/>
  <c r="T16" i="13"/>
  <c r="T26" i="13" s="1"/>
  <c r="O33" i="19" s="1"/>
  <c r="S16" i="13"/>
  <c r="S26" i="13" s="1"/>
  <c r="N33" i="19" s="1"/>
  <c r="R16" i="13"/>
  <c r="R26" i="13" s="1"/>
  <c r="M33" i="19" s="1"/>
  <c r="Q26" i="13"/>
  <c r="L33" i="19" s="1"/>
  <c r="P26" i="13"/>
  <c r="K33" i="19" s="1"/>
  <c r="O26" i="13"/>
  <c r="J33" i="19" s="1"/>
  <c r="N26" i="13"/>
  <c r="I33" i="19" s="1"/>
  <c r="M16" i="13"/>
  <c r="M26" i="13" s="1"/>
  <c r="H33" i="19" s="1"/>
  <c r="L16" i="13"/>
  <c r="L26" i="13" s="1"/>
  <c r="G33" i="19" s="1"/>
  <c r="K16" i="13"/>
  <c r="K26" i="13" s="1"/>
  <c r="F33" i="19" s="1"/>
  <c r="J26" i="13"/>
  <c r="E33" i="19" s="1"/>
  <c r="I26" i="13"/>
  <c r="D33" i="19" s="1"/>
  <c r="B61" i="13"/>
  <c r="B60" i="13"/>
  <c r="B59" i="13"/>
  <c r="B56" i="13"/>
  <c r="B55" i="13"/>
  <c r="B53" i="13"/>
  <c r="B46" i="13"/>
  <c r="B45" i="13"/>
  <c r="B29" i="13"/>
  <c r="B33" i="13" s="1"/>
  <c r="B25" i="13"/>
  <c r="B24" i="13"/>
  <c r="B38" i="13" s="1"/>
  <c r="B41" i="13" l="1"/>
  <c r="C38" i="19"/>
  <c r="G38" i="19"/>
  <c r="H31" i="13"/>
  <c r="C34" i="19" s="1"/>
  <c r="H26" i="13"/>
  <c r="I31" i="13"/>
  <c r="D34" i="19" s="1"/>
  <c r="J31" i="13"/>
  <c r="E34" i="19" s="1"/>
  <c r="K31" i="13"/>
  <c r="F34" i="19" s="1"/>
  <c r="L31" i="13"/>
  <c r="G34" i="19" s="1"/>
  <c r="M31" i="13"/>
  <c r="H34" i="19" s="1"/>
  <c r="N31" i="13"/>
  <c r="I34" i="19" s="1"/>
  <c r="O31" i="13"/>
  <c r="J34" i="19" s="1"/>
  <c r="P31" i="13"/>
  <c r="K34" i="19" s="1"/>
  <c r="Q31" i="13"/>
  <c r="L34" i="19" s="1"/>
  <c r="R31" i="13"/>
  <c r="M34" i="19" s="1"/>
  <c r="S31" i="13"/>
  <c r="N34" i="19" s="1"/>
  <c r="T31" i="13"/>
  <c r="O34" i="19" s="1"/>
  <c r="U31" i="13"/>
  <c r="P34" i="19" s="1"/>
  <c r="B57" i="13"/>
  <c r="B44" i="13"/>
  <c r="B48" i="13" s="1"/>
  <c r="B58" i="13"/>
  <c r="B62" i="13"/>
  <c r="P37" i="19" l="1"/>
  <c r="P42" i="19" s="1"/>
  <c r="P43" i="19" s="1"/>
  <c r="O37" i="19"/>
  <c r="O42" i="19" s="1"/>
  <c r="O43" i="19" s="1"/>
  <c r="N37" i="19"/>
  <c r="N42" i="19" s="1"/>
  <c r="N43" i="19" s="1"/>
  <c r="M37" i="19"/>
  <c r="M42" i="19" s="1"/>
  <c r="M43" i="19" s="1"/>
  <c r="L37" i="19"/>
  <c r="L42" i="19" s="1"/>
  <c r="L43" i="19" s="1"/>
  <c r="K37" i="19"/>
  <c r="K42" i="19" s="1"/>
  <c r="K43" i="19" s="1"/>
  <c r="J37" i="19"/>
  <c r="J42" i="19" s="1"/>
  <c r="J43" i="19" s="1"/>
  <c r="I37" i="19"/>
  <c r="I42" i="19" s="1"/>
  <c r="I43" i="19" s="1"/>
  <c r="H37" i="19"/>
  <c r="H42" i="19" s="1"/>
  <c r="H43" i="19" s="1"/>
  <c r="G37" i="19"/>
  <c r="G42" i="19" s="1"/>
  <c r="G43" i="19" s="1"/>
  <c r="F37" i="19"/>
  <c r="F42" i="19" s="1"/>
  <c r="F43" i="19" s="1"/>
  <c r="E37" i="19"/>
  <c r="E42" i="19" s="1"/>
  <c r="E43" i="19" s="1"/>
  <c r="D37" i="19"/>
  <c r="D42" i="19" s="1"/>
  <c r="D43" i="19" s="1"/>
  <c r="C37" i="19"/>
  <c r="C42" i="19" s="1"/>
  <c r="C43" i="19" s="1"/>
  <c r="P49" i="19"/>
  <c r="P48" i="19"/>
  <c r="P44" i="19"/>
  <c r="O49" i="19"/>
  <c r="O48" i="19"/>
  <c r="O44" i="19"/>
  <c r="N49" i="19"/>
  <c r="N48" i="19"/>
  <c r="N44" i="19"/>
  <c r="M49" i="19"/>
  <c r="M48" i="19"/>
  <c r="M47" i="19"/>
  <c r="M46" i="19"/>
  <c r="M44" i="19"/>
  <c r="F48" i="19"/>
  <c r="E48" i="19"/>
  <c r="D48" i="19"/>
  <c r="M45" i="19"/>
  <c r="L44" i="19"/>
  <c r="L49" i="19"/>
  <c r="L48" i="19"/>
  <c r="K44" i="19"/>
  <c r="K49" i="19"/>
  <c r="K48" i="19"/>
  <c r="J44" i="19"/>
  <c r="J49" i="19"/>
  <c r="J48" i="19"/>
  <c r="I44" i="19"/>
  <c r="I49" i="19"/>
  <c r="I48" i="19"/>
  <c r="H44" i="19"/>
  <c r="H49" i="19"/>
  <c r="H48" i="19"/>
  <c r="G47" i="19"/>
  <c r="G46" i="19"/>
  <c r="G44" i="19"/>
  <c r="G45" i="19" s="1"/>
  <c r="G49" i="19"/>
  <c r="F44" i="19"/>
  <c r="F49" i="19"/>
  <c r="E44" i="19"/>
  <c r="E49" i="19"/>
  <c r="D44" i="19"/>
  <c r="D49" i="19"/>
  <c r="C47" i="19"/>
  <c r="C46" i="19"/>
  <c r="C44" i="19"/>
  <c r="C45" i="19" s="1"/>
  <c r="C49" i="19"/>
  <c r="G48" i="19"/>
  <c r="C48" i="19"/>
</calcChain>
</file>

<file path=xl/sharedStrings.xml><?xml version="1.0" encoding="utf-8"?>
<sst xmlns="http://schemas.openxmlformats.org/spreadsheetml/2006/main" count="287" uniqueCount="119">
  <si>
    <t>Data category</t>
  </si>
  <si>
    <t>Course Module</t>
  </si>
  <si>
    <t>2016  Rochester </t>
  </si>
  <si>
    <t>2017  Rochester  </t>
  </si>
  <si>
    <t>2018 Rochester  </t>
  </si>
  <si>
    <t>2019 Rochester  </t>
  </si>
  <si>
    <t>2019  New Delhi </t>
  </si>
  <si>
    <t xml:space="preserve">2019 Zagreb </t>
  </si>
  <si>
    <t xml:space="preserve">2019 Ljubljana
</t>
  </si>
  <si>
    <t xml:space="preserve">2019 Guangzhou
</t>
  </si>
  <si>
    <t xml:space="preserve">2019 Ha Noi
</t>
  </si>
  <si>
    <t>2019 Beijing</t>
  </si>
  <si>
    <t>2020 Victory Hospital KTIP</t>
  </si>
  <si>
    <t>2021 Bosnia KTIP</t>
  </si>
  <si>
    <t>2021 Montenegro KTIP</t>
  </si>
  <si>
    <t>2022-04_VinMec KTIP</t>
  </si>
  <si>
    <t>Collected</t>
  </si>
  <si>
    <t>Days</t>
  </si>
  <si>
    <r>
      <t>Faculty(number)</t>
    </r>
    <r>
      <rPr>
        <b/>
        <sz val="11"/>
        <color rgb="FF000000"/>
        <rFont val="Calibri"/>
        <charset val="1"/>
      </rPr>
      <t> </t>
    </r>
  </si>
  <si>
    <r>
      <t>Learner(number)</t>
    </r>
    <r>
      <rPr>
        <b/>
        <sz val="11"/>
        <color rgb="FF000000"/>
        <rFont val="Calibri"/>
        <family val="2"/>
      </rPr>
      <t> </t>
    </r>
  </si>
  <si>
    <t>Learner Location</t>
  </si>
  <si>
    <t>Beijing(PEK, Beijing Capital Intl Apt, China, CN)</t>
  </si>
  <si>
    <t>Guangzhou(CAN, Guangzhou Baiyun Intl, China, CN)</t>
  </si>
  <si>
    <t>New Delhi(DEL, Delhi Indira Gandhi International,India, IN)</t>
  </si>
  <si>
    <t>Croatia(ZAG, Zagreb Franjo Tudman, Croatia, HR)</t>
  </si>
  <si>
    <t>Slovenia(LJU, Ljubljana Joze Pucnik, Slovenia, SI)</t>
  </si>
  <si>
    <t>Vietnam(HAN, Hanoi Noi Bai, Viet Nam, VN)</t>
  </si>
  <si>
    <t>Rochester</t>
  </si>
  <si>
    <t>asumption</t>
  </si>
  <si>
    <t>learners use computer (1/4 used comupter Rochester and international)</t>
  </si>
  <si>
    <t>Hc - conference duration (hours)</t>
  </si>
  <si>
    <t>O - organizer meetings(number)</t>
  </si>
  <si>
    <t>Po - organizer meeting participants(number)</t>
  </si>
  <si>
    <t>Ho - organizer meeting duration(h)</t>
  </si>
  <si>
    <t xml:space="preserve">Electricity consumption (kWh per room per night)  </t>
  </si>
  <si>
    <t>CO2 emissions electricity consumption(per room per night)  (kg)</t>
  </si>
  <si>
    <t>Natural gas consumption (mmBtu per room per night)</t>
  </si>
  <si>
    <t>Calculated</t>
  </si>
  <si>
    <t>CO2 emissions Natural gas consumption ( per room per night)(kg)</t>
  </si>
  <si>
    <t xml:space="preserve">Electricity consumption (kWh sq ft per day),1kWh used=0.43 kg CO2e from electricity consumption  </t>
  </si>
  <si>
    <t>Natural gas consumption (cubic feet of gas per sq foot per day)</t>
  </si>
  <si>
    <t>Venue area(sq)</t>
  </si>
  <si>
    <t>the number of times from the residence to the venue</t>
  </si>
  <si>
    <t>the distence from the hotel to the venue(km)</t>
  </si>
  <si>
    <t>the distence faculty to venue(km)</t>
  </si>
  <si>
    <t>the distence from the airpaort to the hotel(Km)</t>
  </si>
  <si>
    <t>the number of times from the airport to the venue</t>
  </si>
  <si>
    <t>The distences driving by car (Km)</t>
  </si>
  <si>
    <t>CO2 emissions driving by car100Km(kg)</t>
  </si>
  <si>
    <t>Flight emissions(one person,roundtrip from the capital to Rochester,Economy Class)(kg CO2-eq)</t>
  </si>
  <si>
    <t>Learner computer emissions  (kg CO2-eq)</t>
  </si>
  <si>
    <t>Network data transfer emissions (kg CO2-eq) </t>
  </si>
  <si>
    <t>Server emissions(kg CO2-eq)</t>
  </si>
  <si>
    <t>Faculty meeting emissions (kg CO2-eq)</t>
  </si>
  <si>
    <t>Educational technology emissions(kg CO2-eq)</t>
  </si>
  <si>
    <t>Flight emissions(kg CO2-eq)</t>
  </si>
  <si>
    <t>Hotel stays emissions(kg CO2-eq)</t>
  </si>
  <si>
    <t>Venue emissions (area)(Kg CO2-eq)</t>
  </si>
  <si>
    <t>Driving by car emissions (kg CO2-eq)</t>
  </si>
  <si>
    <t>TOtal(kg CO2-eq)</t>
  </si>
  <si>
    <t>Sum (ton CO2-eq)/every course</t>
  </si>
  <si>
    <t>Average every person (t CO2-eq)  every course</t>
  </si>
  <si>
    <t>Average every person (t CO2-eq)  all course module</t>
  </si>
  <si>
    <t>Sum Course(t CO2-eq)</t>
  </si>
  <si>
    <t xml:space="preserve"> Average one Course Module(tCO2-eq)</t>
  </si>
  <si>
    <t>Flight emission/sum emission (%)</t>
  </si>
  <si>
    <t>DrIving by car emissions (%)</t>
  </si>
  <si>
    <t>All the faculty sum(number)</t>
  </si>
  <si>
    <t>learners sum(number)</t>
  </si>
  <si>
    <t>A Framework to Estimate Emissions from Virtual Conferences</t>
  </si>
  <si>
    <t>Needed user input for variables is in light green</t>
  </si>
  <si>
    <t>Learnr Location</t>
  </si>
  <si>
    <t>Calculated results and carry-over cells are in light blue</t>
  </si>
  <si>
    <t>Xi AN</t>
  </si>
  <si>
    <t>USER ASSUMPTIONS</t>
  </si>
  <si>
    <t>Direct Assumptions</t>
  </si>
  <si>
    <t>learners use computer</t>
  </si>
  <si>
    <t>computer</t>
  </si>
  <si>
    <t>Hc - conference duration</t>
  </si>
  <si>
    <t>hour</t>
  </si>
  <si>
    <t>Y - average service life of computer/monitor</t>
  </si>
  <si>
    <t>year</t>
  </si>
  <si>
    <t>Tokyo</t>
  </si>
  <si>
    <t>Hd - average daily hours of computer use</t>
  </si>
  <si>
    <t>hour/day</t>
  </si>
  <si>
    <t>D - data rate</t>
  </si>
  <si>
    <t>Mbps/computer</t>
  </si>
  <si>
    <t>input</t>
  </si>
  <si>
    <t>S - servers</t>
  </si>
  <si>
    <t>server</t>
  </si>
  <si>
    <t>Learners use computer</t>
  </si>
  <si>
    <t>Ws - server power rating</t>
  </si>
  <si>
    <t>kW/server</t>
  </si>
  <si>
    <t>O - organizer meetings</t>
  </si>
  <si>
    <t>meeting</t>
  </si>
  <si>
    <t>Po - organizer meeting participants</t>
  </si>
  <si>
    <t>Ho - organizer meeting duration</t>
  </si>
  <si>
    <t xml:space="preserve">FORMULA 1: </t>
  </si>
  <si>
    <t>Calculated Assumptions</t>
  </si>
  <si>
    <t>Ec - average computer life cycle emissions</t>
  </si>
  <si>
    <t>kg CO2-eq/computer</t>
  </si>
  <si>
    <t>Ee - US average electricity emissions</t>
  </si>
  <si>
    <t>kg CO2-eq/kWh</t>
  </si>
  <si>
    <t>I - Internet energy intensity</t>
  </si>
  <si>
    <t>kWh/GB</t>
  </si>
  <si>
    <t>Conference Computer Emissions</t>
  </si>
  <si>
    <t>FORMULA 1: CONFERENCE COMPUTER EMISSIONS</t>
  </si>
  <si>
    <t xml:space="preserve">FORMULA 2: </t>
  </si>
  <si>
    <t xml:space="preserve">Y - average service life of computer/monitor	</t>
  </si>
  <si>
    <t>Network Data Transfer Emissions</t>
  </si>
  <si>
    <t>FORMULA 3</t>
  </si>
  <si>
    <t>kg CO2-eq</t>
  </si>
  <si>
    <t>FORMULA 2: NETWORK DATA TRANSFER EMISSIONS</t>
  </si>
  <si>
    <t>Pc - conference participants</t>
  </si>
  <si>
    <t>Server Emissions</t>
  </si>
  <si>
    <t xml:space="preserve">FORMULA 4: </t>
  </si>
  <si>
    <t>FORMULA 3: SERVER EMISSIONS</t>
  </si>
  <si>
    <t>Organizer Meeting Emissions</t>
  </si>
  <si>
    <t>FORMULA 4: ORGANIZER MEETING EMISS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"/>
    <numFmt numFmtId="165" formatCode="0.0"/>
    <numFmt numFmtId="166" formatCode="_([$$-409]* #,##0_);_([$$-409]* \(#,##0\);_([$$-409]* &quot;-&quot;??_);_(@_)"/>
  </numFmts>
  <fonts count="36">
    <font>
      <sz val="11"/>
      <color theme="1"/>
      <name val="Calibri"/>
      <family val="2"/>
      <scheme val="minor"/>
    </font>
    <font>
      <sz val="11"/>
      <color theme="1"/>
      <name val="Calibri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</font>
    <font>
      <sz val="11"/>
      <color rgb="FF000000"/>
      <name val="Calibri"/>
    </font>
    <font>
      <b/>
      <sz val="11"/>
      <color rgb="FFFF0000"/>
      <name val="Calibri"/>
    </font>
    <font>
      <sz val="11"/>
      <color rgb="FF000000"/>
      <name val="Calibri"/>
      <charset val="1"/>
    </font>
    <font>
      <sz val="11"/>
      <color rgb="FFFF0000"/>
      <name val="Calibri"/>
      <family val="2"/>
      <scheme val="minor"/>
    </font>
    <font>
      <b/>
      <sz val="11"/>
      <color theme="5"/>
      <name val="Calibri"/>
      <family val="2"/>
      <scheme val="minor"/>
    </font>
    <font>
      <sz val="11"/>
      <color rgb="FFFF0000"/>
      <name val="Calibri"/>
      <charset val="1"/>
    </font>
    <font>
      <b/>
      <sz val="11"/>
      <color theme="1"/>
      <name val="Calibri"/>
      <family val="2"/>
      <scheme val="minor"/>
    </font>
    <font>
      <b/>
      <sz val="11"/>
      <color rgb="FF000000"/>
      <name val="Calibri Light"/>
      <scheme val="major"/>
    </font>
    <font>
      <b/>
      <sz val="11"/>
      <color rgb="FF000000"/>
      <name val="Calibri"/>
      <charset val="1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rgb="FF000000"/>
      <name val="WordVisi_MSFontService"/>
      <charset val="1"/>
    </font>
    <font>
      <sz val="12"/>
      <color rgb="FF000000"/>
      <name val="Times New Roman"/>
      <charset val="1"/>
    </font>
    <font>
      <b/>
      <sz val="11"/>
      <color rgb="FFFF0000"/>
      <name val="Calibri Light"/>
      <scheme val="major"/>
    </font>
    <font>
      <sz val="12"/>
      <color rgb="FF00B050"/>
      <name val="WordVisi_MSFontService"/>
      <charset val="1"/>
    </font>
    <font>
      <sz val="11"/>
      <color rgb="FF00B050"/>
      <name val="Calibri"/>
      <family val="2"/>
      <scheme val="minor"/>
    </font>
    <font>
      <b/>
      <sz val="11"/>
      <color rgb="FF00B050"/>
      <name val="Calibri"/>
      <charset val="1"/>
    </font>
    <font>
      <sz val="11"/>
      <color rgb="FF212529"/>
      <name val="Segoe UI"/>
      <charset val="1"/>
    </font>
    <font>
      <sz val="11"/>
      <color rgb="FF7030A0"/>
      <name val="Calibri"/>
      <family val="2"/>
      <scheme val="minor"/>
    </font>
    <font>
      <u/>
      <sz val="11"/>
      <color rgb="FF7030A0"/>
      <name val="Calibri"/>
      <family val="2"/>
      <scheme val="minor"/>
    </font>
    <font>
      <u/>
      <sz val="11"/>
      <color rgb="FFFF0000"/>
      <name val="Calibri"/>
      <family val="2"/>
      <scheme val="minor"/>
    </font>
    <font>
      <u/>
      <sz val="11"/>
      <color rgb="FF00B050"/>
      <name val="Calibri"/>
      <family val="2"/>
      <scheme val="minor"/>
    </font>
    <font>
      <sz val="13"/>
      <color rgb="FF444444"/>
      <name val="Arial"/>
      <charset val="1"/>
    </font>
    <font>
      <b/>
      <sz val="12"/>
      <color rgb="FF000000"/>
      <name val="Calibri"/>
      <charset val="1"/>
    </font>
    <font>
      <b/>
      <sz val="11"/>
      <color theme="8"/>
      <name val="Calibri"/>
    </font>
    <font>
      <b/>
      <sz val="11"/>
      <color theme="8"/>
      <name val="Calibri"/>
      <family val="2"/>
      <scheme val="minor"/>
    </font>
    <font>
      <b/>
      <sz val="14"/>
      <color rgb="FFFF0000"/>
      <name val="Calibri"/>
      <family val="2"/>
      <scheme val="minor"/>
    </font>
    <font>
      <u/>
      <sz val="11"/>
      <color theme="5"/>
      <name val="Calibri"/>
      <family val="2"/>
      <scheme val="minor"/>
    </font>
    <font>
      <sz val="11"/>
      <color theme="5"/>
      <name val="Calibri"/>
      <family val="2"/>
      <scheme val="minor"/>
    </font>
    <font>
      <sz val="11"/>
      <color theme="5"/>
      <name val="Times New Roman"/>
      <charset val="1"/>
    </font>
  </fonts>
  <fills count="12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double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double">
        <color rgb="FF000000"/>
      </bottom>
      <diagonal/>
    </border>
    <border>
      <left/>
      <right style="thin">
        <color rgb="FF000000"/>
      </right>
      <top/>
      <bottom/>
      <diagonal/>
    </border>
  </borders>
  <cellStyleXfs count="2">
    <xf numFmtId="0" fontId="0" fillId="0" borderId="0"/>
    <xf numFmtId="0" fontId="16" fillId="0" borderId="0" applyNumberFormat="0" applyFill="0" applyBorder="0" applyAlignment="0" applyProtection="0"/>
  </cellStyleXfs>
  <cellXfs count="126">
    <xf numFmtId="0" fontId="0" fillId="0" borderId="0" xfId="0"/>
    <xf numFmtId="2" fontId="0" fillId="0" borderId="0" xfId="0" applyNumberFormat="1"/>
    <xf numFmtId="0" fontId="4" fillId="0" borderId="0" xfId="0" applyFont="1"/>
    <xf numFmtId="0" fontId="0" fillId="0" borderId="0" xfId="0" applyAlignment="1">
      <alignment wrapText="1"/>
    </xf>
    <xf numFmtId="0" fontId="3" fillId="0" borderId="0" xfId="0" applyFont="1"/>
    <xf numFmtId="0" fontId="5" fillId="0" borderId="0" xfId="0" applyFont="1"/>
    <xf numFmtId="0" fontId="7" fillId="0" borderId="0" xfId="0" applyFont="1"/>
    <xf numFmtId="0" fontId="8" fillId="0" borderId="0" xfId="0" applyFont="1"/>
    <xf numFmtId="0" fontId="7" fillId="0" borderId="0" xfId="0" applyFont="1" applyAlignment="1">
      <alignment horizontal="center" wrapText="1"/>
    </xf>
    <xf numFmtId="0" fontId="7" fillId="0" borderId="0" xfId="0" applyFont="1" applyAlignment="1">
      <alignment wrapText="1"/>
    </xf>
    <xf numFmtId="0" fontId="10" fillId="0" borderId="0" xfId="0" applyFont="1"/>
    <xf numFmtId="0" fontId="11" fillId="0" borderId="0" xfId="0" applyFont="1"/>
    <xf numFmtId="0" fontId="4" fillId="0" borderId="0" xfId="0" applyFont="1" applyAlignment="1">
      <alignment horizontal="left" vertical="center" wrapText="1"/>
    </xf>
    <xf numFmtId="0" fontId="12" fillId="0" borderId="0" xfId="0" applyFont="1" applyAlignment="1">
      <alignment horizontal="left" vertical="center" wrapText="1"/>
    </xf>
    <xf numFmtId="0" fontId="11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9" fillId="0" borderId="0" xfId="0" applyFont="1" applyAlignment="1">
      <alignment wrapText="1"/>
    </xf>
    <xf numFmtId="0" fontId="0" fillId="0" borderId="5" xfId="0" applyBorder="1"/>
    <xf numFmtId="0" fontId="0" fillId="2" borderId="5" xfId="0" applyFill="1" applyBorder="1"/>
    <xf numFmtId="164" fontId="0" fillId="2" borderId="5" xfId="0" applyNumberFormat="1" applyFill="1" applyBorder="1"/>
    <xf numFmtId="1" fontId="0" fillId="2" borderId="5" xfId="0" applyNumberFormat="1" applyFill="1" applyBorder="1"/>
    <xf numFmtId="2" fontId="0" fillId="2" borderId="5" xfId="0" applyNumberFormat="1" applyFill="1" applyBorder="1"/>
    <xf numFmtId="0" fontId="0" fillId="3" borderId="5" xfId="0" applyFill="1" applyBorder="1"/>
    <xf numFmtId="1" fontId="0" fillId="3" borderId="5" xfId="0" applyNumberFormat="1" applyFill="1" applyBorder="1"/>
    <xf numFmtId="1" fontId="14" fillId="3" borderId="5" xfId="0" applyNumberFormat="1" applyFont="1" applyFill="1" applyBorder="1"/>
    <xf numFmtId="2" fontId="0" fillId="3" borderId="5" xfId="0" applyNumberFormat="1" applyFill="1" applyBorder="1"/>
    <xf numFmtId="164" fontId="0" fillId="3" borderId="5" xfId="0" applyNumberFormat="1" applyFill="1" applyBorder="1"/>
    <xf numFmtId="0" fontId="0" fillId="5" borderId="5" xfId="0" applyFill="1" applyBorder="1"/>
    <xf numFmtId="0" fontId="13" fillId="0" borderId="0" xfId="0" applyFont="1"/>
    <xf numFmtId="0" fontId="13" fillId="5" borderId="0" xfId="0" applyFont="1" applyFill="1" applyAlignment="1">
      <alignment wrapText="1"/>
    </xf>
    <xf numFmtId="0" fontId="3" fillId="0" borderId="0" xfId="0" applyFont="1" applyAlignment="1">
      <alignment vertical="center" wrapText="1"/>
    </xf>
    <xf numFmtId="0" fontId="7" fillId="0" borderId="0" xfId="0" applyFont="1" applyAlignment="1">
      <alignment horizontal="right"/>
    </xf>
    <xf numFmtId="0" fontId="0" fillId="0" borderId="0" xfId="0" applyAlignment="1">
      <alignment horizontal="right" wrapText="1"/>
    </xf>
    <xf numFmtId="0" fontId="4" fillId="6" borderId="0" xfId="0" applyFont="1" applyFill="1"/>
    <xf numFmtId="0" fontId="4" fillId="5" borderId="0" xfId="0" applyFont="1" applyFill="1"/>
    <xf numFmtId="0" fontId="5" fillId="0" borderId="0" xfId="0" applyFont="1" applyAlignment="1">
      <alignment vertical="center" wrapText="1"/>
    </xf>
    <xf numFmtId="0" fontId="16" fillId="0" borderId="0" xfId="1" applyAlignment="1">
      <alignment wrapText="1"/>
    </xf>
    <xf numFmtId="0" fontId="17" fillId="0" borderId="0" xfId="0" applyFont="1"/>
    <xf numFmtId="0" fontId="17" fillId="0" borderId="0" xfId="0" applyFont="1" applyAlignment="1">
      <alignment wrapText="1"/>
    </xf>
    <xf numFmtId="0" fontId="18" fillId="0" borderId="0" xfId="0" applyFont="1"/>
    <xf numFmtId="0" fontId="18" fillId="0" borderId="0" xfId="0" applyFont="1" applyAlignment="1">
      <alignment wrapText="1"/>
    </xf>
    <xf numFmtId="0" fontId="8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20" fillId="0" borderId="0" xfId="0" applyFont="1" applyAlignment="1">
      <alignment wrapText="1"/>
    </xf>
    <xf numFmtId="2" fontId="18" fillId="0" borderId="0" xfId="0" applyNumberFormat="1" applyFont="1"/>
    <xf numFmtId="0" fontId="23" fillId="0" borderId="0" xfId="0" applyFont="1" applyAlignment="1">
      <alignment wrapText="1"/>
    </xf>
    <xf numFmtId="0" fontId="24" fillId="0" borderId="0" xfId="0" applyFont="1" applyAlignment="1">
      <alignment wrapText="1"/>
    </xf>
    <xf numFmtId="0" fontId="0" fillId="0" borderId="9" xfId="0" applyBorder="1"/>
    <xf numFmtId="0" fontId="7" fillId="0" borderId="9" xfId="0" applyFont="1" applyBorder="1" applyAlignment="1">
      <alignment horizontal="right"/>
    </xf>
    <xf numFmtId="0" fontId="0" fillId="0" borderId="9" xfId="0" applyBorder="1" applyAlignment="1">
      <alignment wrapText="1"/>
    </xf>
    <xf numFmtId="0" fontId="4" fillId="0" borderId="9" xfId="0" applyFont="1" applyBorder="1"/>
    <xf numFmtId="0" fontId="3" fillId="0" borderId="9" xfId="0" applyFont="1" applyBorder="1"/>
    <xf numFmtId="0" fontId="11" fillId="0" borderId="0" xfId="0" applyFont="1" applyAlignment="1">
      <alignment horizontal="left"/>
    </xf>
    <xf numFmtId="0" fontId="12" fillId="8" borderId="1" xfId="0" applyFont="1" applyFill="1" applyBorder="1" applyAlignment="1">
      <alignment horizontal="left" vertical="center" wrapText="1"/>
    </xf>
    <xf numFmtId="0" fontId="12" fillId="8" borderId="0" xfId="0" applyFont="1" applyFill="1" applyAlignment="1">
      <alignment horizontal="left" vertical="center"/>
    </xf>
    <xf numFmtId="0" fontId="12" fillId="8" borderId="1" xfId="0" applyFont="1" applyFill="1" applyBorder="1" applyAlignment="1">
      <alignment horizontal="left" vertical="center"/>
    </xf>
    <xf numFmtId="0" fontId="12" fillId="8" borderId="0" xfId="0" applyFont="1" applyFill="1" applyAlignment="1">
      <alignment horizontal="left" vertical="center" wrapText="1"/>
    </xf>
    <xf numFmtId="0" fontId="12" fillId="7" borderId="0" xfId="0" applyFont="1" applyFill="1" applyAlignment="1">
      <alignment horizontal="left" vertical="center" wrapText="1"/>
    </xf>
    <xf numFmtId="0" fontId="12" fillId="7" borderId="1" xfId="0" applyFont="1" applyFill="1" applyBorder="1" applyAlignment="1">
      <alignment horizontal="left" vertical="center" wrapText="1"/>
    </xf>
    <xf numFmtId="0" fontId="12" fillId="7" borderId="0" xfId="0" applyFont="1" applyFill="1" applyAlignment="1">
      <alignment horizontal="left" vertical="center"/>
    </xf>
    <xf numFmtId="0" fontId="12" fillId="7" borderId="1" xfId="0" applyFont="1" applyFill="1" applyBorder="1" applyAlignment="1">
      <alignment horizontal="left" vertical="center"/>
    </xf>
    <xf numFmtId="0" fontId="12" fillId="9" borderId="1" xfId="0" applyFont="1" applyFill="1" applyBorder="1" applyAlignment="1">
      <alignment horizontal="left" vertical="center" wrapText="1"/>
    </xf>
    <xf numFmtId="0" fontId="12" fillId="9" borderId="1" xfId="0" applyFont="1" applyFill="1" applyBorder="1" applyAlignment="1">
      <alignment horizontal="left" vertical="center"/>
    </xf>
    <xf numFmtId="165" fontId="0" fillId="0" borderId="0" xfId="0" applyNumberFormat="1"/>
    <xf numFmtId="0" fontId="28" fillId="0" borderId="0" xfId="0" applyFont="1"/>
    <xf numFmtId="0" fontId="14" fillId="0" borderId="0" xfId="0" applyFont="1" applyAlignment="1">
      <alignment horizontal="center"/>
    </xf>
    <xf numFmtId="0" fontId="14" fillId="4" borderId="7" xfId="0" applyFont="1" applyFill="1" applyBorder="1" applyAlignment="1">
      <alignment horizontal="center" wrapText="1"/>
    </xf>
    <xf numFmtId="0" fontId="14" fillId="4" borderId="8" xfId="0" applyFont="1" applyFill="1" applyBorder="1" applyAlignment="1">
      <alignment horizontal="center" wrapText="1"/>
    </xf>
    <xf numFmtId="0" fontId="0" fillId="5" borderId="5" xfId="0" applyFill="1" applyBorder="1" applyAlignment="1">
      <alignment wrapText="1"/>
    </xf>
    <xf numFmtId="0" fontId="0" fillId="0" borderId="5" xfId="0" applyBorder="1" applyAlignment="1">
      <alignment wrapText="1"/>
    </xf>
    <xf numFmtId="0" fontId="29" fillId="0" borderId="0" xfId="0" applyFont="1"/>
    <xf numFmtId="0" fontId="21" fillId="0" borderId="0" xfId="0" applyFont="1" applyAlignment="1">
      <alignment wrapText="1"/>
    </xf>
    <xf numFmtId="0" fontId="0" fillId="0" borderId="11" xfId="0" applyBorder="1"/>
    <xf numFmtId="0" fontId="4" fillId="0" borderId="12" xfId="0" applyFont="1" applyBorder="1"/>
    <xf numFmtId="2" fontId="0" fillId="0" borderId="11" xfId="0" applyNumberFormat="1" applyBorder="1"/>
    <xf numFmtId="2" fontId="18" fillId="0" borderId="11" xfId="0" applyNumberFormat="1" applyFont="1" applyBorder="1"/>
    <xf numFmtId="165" fontId="0" fillId="0" borderId="11" xfId="0" applyNumberFormat="1" applyBorder="1"/>
    <xf numFmtId="0" fontId="12" fillId="7" borderId="10" xfId="0" applyFont="1" applyFill="1" applyBorder="1" applyAlignment="1">
      <alignment horizontal="left" vertical="center"/>
    </xf>
    <xf numFmtId="0" fontId="12" fillId="9" borderId="10" xfId="0" applyFont="1" applyFill="1" applyBorder="1" applyAlignment="1">
      <alignment horizontal="left" vertical="center" wrapText="1"/>
    </xf>
    <xf numFmtId="0" fontId="4" fillId="0" borderId="11" xfId="0" applyFont="1" applyBorder="1" applyAlignment="1">
      <alignment horizontal="left" vertical="center" wrapText="1"/>
    </xf>
    <xf numFmtId="0" fontId="0" fillId="0" borderId="12" xfId="0" applyBorder="1" applyAlignment="1">
      <alignment wrapText="1"/>
    </xf>
    <xf numFmtId="0" fontId="0" fillId="0" borderId="11" xfId="0" applyBorder="1" applyAlignment="1">
      <alignment wrapText="1"/>
    </xf>
    <xf numFmtId="165" fontId="32" fillId="8" borderId="0" xfId="0" applyNumberFormat="1" applyFont="1" applyFill="1"/>
    <xf numFmtId="0" fontId="12" fillId="10" borderId="10" xfId="0" applyFont="1" applyFill="1" applyBorder="1" applyAlignment="1">
      <alignment horizontal="left" vertical="center" wrapText="1"/>
    </xf>
    <xf numFmtId="0" fontId="12" fillId="10" borderId="1" xfId="0" applyFont="1" applyFill="1" applyBorder="1" applyAlignment="1">
      <alignment horizontal="left" vertical="center" wrapText="1"/>
    </xf>
    <xf numFmtId="0" fontId="12" fillId="5" borderId="10" xfId="0" applyFont="1" applyFill="1" applyBorder="1" applyAlignment="1">
      <alignment horizontal="left" vertical="center" wrapText="1"/>
    </xf>
    <xf numFmtId="0" fontId="12" fillId="5" borderId="1" xfId="0" applyFont="1" applyFill="1" applyBorder="1" applyAlignment="1">
      <alignment horizontal="left" vertical="center" wrapText="1"/>
    </xf>
    <xf numFmtId="0" fontId="0" fillId="0" borderId="12" xfId="0" applyBorder="1"/>
    <xf numFmtId="0" fontId="34" fillId="11" borderId="0" xfId="0" applyFont="1" applyFill="1" applyAlignment="1">
      <alignment wrapText="1"/>
    </xf>
    <xf numFmtId="0" fontId="30" fillId="0" borderId="0" xfId="0" applyFont="1" applyAlignment="1">
      <alignment wrapText="1"/>
    </xf>
    <xf numFmtId="166" fontId="0" fillId="0" borderId="11" xfId="0" applyNumberFormat="1" applyBorder="1"/>
    <xf numFmtId="166" fontId="0" fillId="0" borderId="0" xfId="0" applyNumberFormat="1"/>
    <xf numFmtId="166" fontId="11" fillId="0" borderId="11" xfId="0" applyNumberFormat="1" applyFont="1" applyBorder="1"/>
    <xf numFmtId="165" fontId="0" fillId="0" borderId="13" xfId="0" applyNumberFormat="1" applyBorder="1"/>
    <xf numFmtId="0" fontId="0" fillId="0" borderId="13" xfId="0" applyBorder="1"/>
    <xf numFmtId="0" fontId="12" fillId="8" borderId="10" xfId="0" applyFont="1" applyFill="1" applyBorder="1" applyAlignment="1">
      <alignment horizontal="left" vertical="center" wrapText="1"/>
    </xf>
    <xf numFmtId="0" fontId="12" fillId="7" borderId="10" xfId="0" applyFont="1" applyFill="1" applyBorder="1" applyAlignment="1">
      <alignment horizontal="left" vertical="center" wrapText="1"/>
    </xf>
    <xf numFmtId="166" fontId="0" fillId="0" borderId="13" xfId="0" applyNumberFormat="1" applyBorder="1"/>
    <xf numFmtId="166" fontId="11" fillId="0" borderId="0" xfId="0" applyNumberFormat="1" applyFont="1"/>
    <xf numFmtId="0" fontId="11" fillId="0" borderId="9" xfId="0" applyFont="1" applyBorder="1" applyAlignment="1">
      <alignment wrapText="1"/>
    </xf>
    <xf numFmtId="165" fontId="0" fillId="0" borderId="9" xfId="0" applyNumberFormat="1" applyBorder="1"/>
    <xf numFmtId="0" fontId="8" fillId="5" borderId="5" xfId="0" applyFont="1" applyFill="1" applyBorder="1" applyAlignment="1">
      <alignment wrapText="1"/>
    </xf>
    <xf numFmtId="0" fontId="8" fillId="0" borderId="11" xfId="0" applyFont="1" applyBorder="1"/>
    <xf numFmtId="0" fontId="11" fillId="0" borderId="0" xfId="0" applyFont="1" applyAlignment="1">
      <alignment horizontal="left" wrapText="1"/>
    </xf>
    <xf numFmtId="0" fontId="12" fillId="0" borderId="0" xfId="0" applyFont="1" applyAlignment="1">
      <alignment vertical="center" wrapText="1"/>
    </xf>
    <xf numFmtId="0" fontId="7" fillId="0" borderId="9" xfId="0" applyFont="1" applyBorder="1"/>
    <xf numFmtId="0" fontId="22" fillId="0" borderId="0" xfId="0" applyFont="1"/>
    <xf numFmtId="0" fontId="19" fillId="0" borderId="9" xfId="0" applyFont="1" applyBorder="1" applyAlignment="1">
      <alignment vertical="center" wrapText="1"/>
    </xf>
    <xf numFmtId="0" fontId="33" fillId="0" borderId="0" xfId="1" applyFont="1" applyFill="1" applyAlignment="1">
      <alignment wrapText="1"/>
    </xf>
    <xf numFmtId="0" fontId="35" fillId="0" borderId="0" xfId="0" applyFont="1"/>
    <xf numFmtId="0" fontId="31" fillId="0" borderId="0" xfId="0" applyFont="1" applyAlignment="1">
      <alignment wrapText="1"/>
    </xf>
    <xf numFmtId="0" fontId="25" fillId="0" borderId="0" xfId="1" applyFont="1" applyFill="1" applyAlignment="1"/>
    <xf numFmtId="0" fontId="27" fillId="0" borderId="0" xfId="1" applyFont="1" applyFill="1" applyAlignment="1"/>
    <xf numFmtId="0" fontId="26" fillId="0" borderId="0" xfId="1" applyFont="1" applyFill="1" applyAlignment="1"/>
    <xf numFmtId="165" fontId="0" fillId="0" borderId="0" xfId="0" applyNumberFormat="1" applyAlignment="1">
      <alignment wrapText="1"/>
    </xf>
    <xf numFmtId="0" fontId="14" fillId="4" borderId="6" xfId="0" applyFont="1" applyFill="1" applyBorder="1" applyAlignment="1">
      <alignment horizontal="center"/>
    </xf>
    <xf numFmtId="0" fontId="14" fillId="4" borderId="7" xfId="0" applyFont="1" applyFill="1" applyBorder="1" applyAlignment="1">
      <alignment horizontal="center"/>
    </xf>
    <xf numFmtId="0" fontId="14" fillId="4" borderId="8" xfId="0" applyFont="1" applyFill="1" applyBorder="1" applyAlignment="1">
      <alignment horizontal="center"/>
    </xf>
    <xf numFmtId="0" fontId="14" fillId="0" borderId="2" xfId="0" applyFont="1" applyBorder="1" applyAlignment="1">
      <alignment horizontal="center" wrapText="1"/>
    </xf>
    <xf numFmtId="0" fontId="14" fillId="0" borderId="3" xfId="0" applyFont="1" applyBorder="1" applyAlignment="1">
      <alignment horizontal="center" wrapText="1"/>
    </xf>
    <xf numFmtId="0" fontId="14" fillId="0" borderId="4" xfId="0" applyFont="1" applyBorder="1" applyAlignment="1">
      <alignment horizontal="center" wrapText="1"/>
    </xf>
    <xf numFmtId="0" fontId="0" fillId="2" borderId="5" xfId="0" applyFill="1" applyBorder="1" applyAlignment="1">
      <alignment horizontal="center" wrapText="1"/>
    </xf>
    <xf numFmtId="0" fontId="0" fillId="3" borderId="5" xfId="0" applyFill="1" applyBorder="1" applyAlignment="1">
      <alignment horizontal="center" wrapText="1"/>
    </xf>
    <xf numFmtId="0" fontId="15" fillId="0" borderId="5" xfId="0" applyFont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epa.gov/sites/default/files/2015-07/documents/chp_in_the_hotel_and_casino_market_sectors.pdf" TargetMode="External"/><Relationship Id="rId3" Type="http://schemas.openxmlformats.org/officeDocument/2006/relationships/hyperlink" Target="https://www.epa.gov/sites/default/files/2015-07/documents/chp_in_the_hotel_and_casino_market_sectors.pdf" TargetMode="External"/><Relationship Id="rId7" Type="http://schemas.openxmlformats.org/officeDocument/2006/relationships/hyperlink" Target="https://mctools.sharepoint.com/:x:/r/teams/CERTAIN/_layouts/15/Doc.aspx?sourcedoc=%7BF85D6302-6776-4BCA-AA60-9B600017BA69%7D&amp;file=2016-2023%20carbone%20%20calculate.xlsx&amp;action=default&amp;mobileredirect=true" TargetMode="External"/><Relationship Id="rId2" Type="http://schemas.openxmlformats.org/officeDocument/2006/relationships/hyperlink" Target="https://mctools.sharepoint.com/:x:/r/teams/CERTAIN/_layouts/15/Doc.aspx?sourcedoc=%7B005342B0-F17E-4C08-8462-1847C98393CD%7D&amp;file=Referance%20%20%20online%20count.xlsx&amp;action=default&amp;mobileredirect=true" TargetMode="External"/><Relationship Id="rId1" Type="http://schemas.openxmlformats.org/officeDocument/2006/relationships/hyperlink" Target="https://co2.myclimate.org/en/flight_calculators/new" TargetMode="External"/><Relationship Id="rId6" Type="http://schemas.openxmlformats.org/officeDocument/2006/relationships/hyperlink" Target="https://mctools.sharepoint.com/:x:/r/teams/CERTAIN/_layouts/15/Doc.aspx?sourcedoc=%7BF85D6302-6776-4BCA-AA60-9B600017BA69%7D&amp;file=2016-2023%20carbone%20%20calculate.xlsx&amp;action=default&amp;mobileredirect=true" TargetMode="External"/><Relationship Id="rId5" Type="http://schemas.openxmlformats.org/officeDocument/2006/relationships/hyperlink" Target="https://co2.myclimate.org/en/car_calculators/new" TargetMode="External"/><Relationship Id="rId10" Type="http://schemas.openxmlformats.org/officeDocument/2006/relationships/hyperlink" Target="https://www.epa.gov/sites/default/files/2015-07/documents/chp_in_the_hotel_and_casino_market_sectors.pdf" TargetMode="External"/><Relationship Id="rId4" Type="http://schemas.openxmlformats.org/officeDocument/2006/relationships/hyperlink" Target="https://www.epa.gov/sites/default/files/2018-12/documents/indirectemissions_draft2_12212018_b_508pass_3.pdf" TargetMode="External"/><Relationship Id="rId9" Type="http://schemas.openxmlformats.org/officeDocument/2006/relationships/hyperlink" Target="https://www.epa.gov/sites/default/files/2015-07/documents/chp_in_the_hotel_and_casino_market_sectors.pdf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0F953-7C4C-4C62-B033-3177DBC7560C}">
  <sheetPr>
    <tabColor theme="5"/>
  </sheetPr>
  <dimension ref="A1:AF81"/>
  <sheetViews>
    <sheetView tabSelected="1" workbookViewId="0">
      <pane ySplit="1" topLeftCell="C8" activePane="bottomLeft" state="frozen"/>
      <selection pane="bottomLeft" activeCell="L16" sqref="L16"/>
    </sheetView>
  </sheetViews>
  <sheetFormatPr defaultRowHeight="15"/>
  <cols>
    <col min="1" max="1" width="11" customWidth="1"/>
    <col min="2" max="2" width="43.140625" customWidth="1"/>
    <col min="3" max="3" width="14.85546875" customWidth="1"/>
    <col min="4" max="5" width="14.140625" customWidth="1"/>
    <col min="6" max="6" width="15" customWidth="1"/>
    <col min="7" max="7" width="15.140625" style="72" customWidth="1"/>
    <col min="8" max="8" width="11.42578125" customWidth="1"/>
    <col min="9" max="9" width="14" customWidth="1"/>
    <col min="10" max="10" width="15.5703125" customWidth="1"/>
    <col min="11" max="11" width="11" customWidth="1"/>
    <col min="12" max="12" width="11.42578125" customWidth="1"/>
    <col min="13" max="13" width="12.42578125" style="72" customWidth="1"/>
    <col min="14" max="14" width="12.140625" customWidth="1"/>
    <col min="15" max="16" width="9.85546875" customWidth="1"/>
    <col min="17" max="17" width="14.85546875" style="72" customWidth="1"/>
    <col min="18" max="18" width="12.5703125" bestFit="1" customWidth="1"/>
    <col min="19" max="19" width="10.140625" customWidth="1"/>
    <col min="20" max="20" width="13.42578125" customWidth="1"/>
    <col min="21" max="21" width="12.85546875" customWidth="1"/>
    <col min="22" max="22" width="10.7109375" customWidth="1"/>
    <col min="23" max="24" width="11.140625" customWidth="1"/>
  </cols>
  <sheetData>
    <row r="1" spans="1:24" s="52" customFormat="1" ht="51.75" customHeight="1">
      <c r="A1" s="13" t="s">
        <v>0</v>
      </c>
      <c r="B1" s="104" t="s">
        <v>1</v>
      </c>
      <c r="C1" s="54" t="s">
        <v>2</v>
      </c>
      <c r="D1" s="54" t="s">
        <v>3</v>
      </c>
      <c r="E1" s="55" t="s">
        <v>4</v>
      </c>
      <c r="F1" s="55" t="s">
        <v>5</v>
      </c>
      <c r="G1" s="77" t="s">
        <v>6</v>
      </c>
      <c r="H1" s="60" t="s">
        <v>7</v>
      </c>
      <c r="I1" s="58" t="s">
        <v>8</v>
      </c>
      <c r="J1" s="58" t="s">
        <v>9</v>
      </c>
      <c r="K1" s="58" t="s">
        <v>10</v>
      </c>
      <c r="L1" s="60" t="s">
        <v>11</v>
      </c>
      <c r="M1" s="78" t="s">
        <v>12</v>
      </c>
      <c r="N1" s="61" t="s">
        <v>13</v>
      </c>
      <c r="O1" s="61" t="s">
        <v>14</v>
      </c>
      <c r="P1" s="61" t="s">
        <v>15</v>
      </c>
      <c r="Q1" s="95"/>
      <c r="R1" s="53"/>
      <c r="S1" s="53"/>
      <c r="T1" s="53"/>
      <c r="U1" s="96"/>
      <c r="V1" s="58"/>
      <c r="W1" s="58"/>
      <c r="X1" s="58"/>
    </row>
    <row r="2" spans="1:24" ht="16.5">
      <c r="A2" t="s">
        <v>16</v>
      </c>
      <c r="B2" s="104" t="s">
        <v>17</v>
      </c>
      <c r="C2" s="35">
        <v>2</v>
      </c>
      <c r="D2" s="35">
        <v>2</v>
      </c>
      <c r="E2">
        <v>2</v>
      </c>
      <c r="F2">
        <v>2</v>
      </c>
      <c r="G2" s="72">
        <v>2</v>
      </c>
      <c r="H2">
        <v>2</v>
      </c>
      <c r="I2">
        <v>2</v>
      </c>
      <c r="J2">
        <v>2</v>
      </c>
      <c r="K2">
        <v>2</v>
      </c>
      <c r="L2" s="35">
        <v>1</v>
      </c>
      <c r="M2" s="79">
        <v>40</v>
      </c>
      <c r="N2" s="12">
        <v>40</v>
      </c>
      <c r="O2" s="12">
        <v>40</v>
      </c>
      <c r="P2" s="12">
        <v>40</v>
      </c>
      <c r="Q2" s="35"/>
      <c r="R2" s="35"/>
      <c r="S2" s="35"/>
      <c r="T2" s="35"/>
      <c r="U2" s="35"/>
      <c r="V2" s="35"/>
      <c r="W2" s="35"/>
      <c r="X2" s="35"/>
    </row>
    <row r="3" spans="1:24">
      <c r="A3" t="s">
        <v>16</v>
      </c>
      <c r="B3" s="34" t="s">
        <v>18</v>
      </c>
      <c r="C3" s="30">
        <v>6</v>
      </c>
      <c r="D3" s="30">
        <v>6</v>
      </c>
      <c r="E3">
        <v>6</v>
      </c>
      <c r="F3">
        <v>6</v>
      </c>
      <c r="G3" s="72">
        <v>3</v>
      </c>
      <c r="H3">
        <v>3</v>
      </c>
      <c r="I3">
        <v>5</v>
      </c>
      <c r="J3">
        <v>5</v>
      </c>
      <c r="K3">
        <v>5</v>
      </c>
      <c r="L3">
        <v>5</v>
      </c>
      <c r="M3" s="72">
        <v>3</v>
      </c>
      <c r="N3">
        <v>3</v>
      </c>
      <c r="O3">
        <v>3</v>
      </c>
      <c r="P3">
        <v>3</v>
      </c>
      <c r="R3" s="72"/>
      <c r="S3" s="72"/>
      <c r="T3" s="72"/>
      <c r="U3" s="72"/>
      <c r="V3" s="72"/>
      <c r="W3" s="72"/>
      <c r="X3" s="72"/>
    </row>
    <row r="4" spans="1:24">
      <c r="A4" t="s">
        <v>16</v>
      </c>
      <c r="B4" s="34" t="s">
        <v>19</v>
      </c>
      <c r="C4">
        <v>11</v>
      </c>
      <c r="D4">
        <v>11</v>
      </c>
      <c r="E4">
        <v>19</v>
      </c>
      <c r="F4">
        <v>16</v>
      </c>
      <c r="G4" s="72">
        <v>40</v>
      </c>
      <c r="H4">
        <v>28</v>
      </c>
      <c r="I4">
        <v>61</v>
      </c>
      <c r="J4">
        <v>93</v>
      </c>
      <c r="K4">
        <v>41</v>
      </c>
      <c r="L4">
        <v>27</v>
      </c>
      <c r="M4" s="72">
        <v>32</v>
      </c>
      <c r="N4">
        <v>107</v>
      </c>
      <c r="O4">
        <v>74</v>
      </c>
      <c r="P4">
        <v>69</v>
      </c>
      <c r="U4" s="72"/>
    </row>
    <row r="5" spans="1:24">
      <c r="A5" t="s">
        <v>16</v>
      </c>
      <c r="B5" s="33" t="s">
        <v>20</v>
      </c>
      <c r="U5" s="72"/>
    </row>
    <row r="6" spans="1:24">
      <c r="A6" t="s">
        <v>16</v>
      </c>
      <c r="B6" s="3" t="s">
        <v>21</v>
      </c>
      <c r="C6">
        <v>5</v>
      </c>
      <c r="D6">
        <v>10</v>
      </c>
      <c r="E6">
        <v>18</v>
      </c>
      <c r="F6">
        <v>15</v>
      </c>
      <c r="L6">
        <v>27</v>
      </c>
      <c r="U6" s="72"/>
    </row>
    <row r="7" spans="1:24" ht="30.75">
      <c r="A7" t="s">
        <v>16</v>
      </c>
      <c r="B7" s="3" t="s">
        <v>22</v>
      </c>
      <c r="J7">
        <v>93</v>
      </c>
      <c r="U7" s="72"/>
    </row>
    <row r="8" spans="1:24" ht="30.75">
      <c r="A8" t="s">
        <v>16</v>
      </c>
      <c r="B8" s="3" t="s">
        <v>23</v>
      </c>
      <c r="G8" s="72">
        <v>40</v>
      </c>
      <c r="U8" s="72"/>
    </row>
    <row r="9" spans="1:24">
      <c r="A9" t="s">
        <v>16</v>
      </c>
      <c r="B9" s="3" t="s">
        <v>24</v>
      </c>
      <c r="H9">
        <v>28</v>
      </c>
      <c r="U9" s="72"/>
    </row>
    <row r="10" spans="1:24">
      <c r="A10" t="s">
        <v>16</v>
      </c>
      <c r="B10" s="6" t="s">
        <v>25</v>
      </c>
      <c r="I10">
        <v>61</v>
      </c>
      <c r="U10" s="72"/>
    </row>
    <row r="11" spans="1:24">
      <c r="A11" t="s">
        <v>16</v>
      </c>
      <c r="B11" s="6" t="s">
        <v>26</v>
      </c>
      <c r="K11">
        <v>41</v>
      </c>
      <c r="U11" s="72"/>
    </row>
    <row r="12" spans="1:24">
      <c r="A12" s="47" t="s">
        <v>16</v>
      </c>
      <c r="B12" s="105" t="s">
        <v>27</v>
      </c>
      <c r="C12" s="47">
        <v>6</v>
      </c>
      <c r="D12" s="49">
        <v>1</v>
      </c>
      <c r="E12" s="47">
        <v>1</v>
      </c>
      <c r="F12" s="47">
        <v>1</v>
      </c>
      <c r="G12" s="73"/>
      <c r="H12" s="50"/>
      <c r="I12" s="47"/>
      <c r="J12" s="51"/>
      <c r="K12" s="49"/>
      <c r="L12" s="49"/>
      <c r="M12" s="80"/>
      <c r="N12" s="51"/>
      <c r="O12" s="47"/>
      <c r="P12" s="47"/>
      <c r="Q12" s="87"/>
      <c r="R12" s="47"/>
      <c r="S12" s="47"/>
      <c r="T12" s="47"/>
      <c r="U12" s="87"/>
      <c r="V12" s="47"/>
      <c r="W12" s="47"/>
      <c r="X12" s="47"/>
    </row>
    <row r="13" spans="1:24" ht="30.75">
      <c r="A13" t="s">
        <v>28</v>
      </c>
      <c r="B13" s="88" t="s">
        <v>29</v>
      </c>
      <c r="C13">
        <v>3</v>
      </c>
      <c r="D13">
        <v>3</v>
      </c>
      <c r="E13">
        <v>5</v>
      </c>
      <c r="F13">
        <f t="shared" ref="D13:L13" si="0">F4*0.25</f>
        <v>4</v>
      </c>
      <c r="G13">
        <f t="shared" si="0"/>
        <v>10</v>
      </c>
      <c r="H13">
        <f t="shared" si="0"/>
        <v>7</v>
      </c>
      <c r="I13">
        <v>15</v>
      </c>
      <c r="J13">
        <v>23</v>
      </c>
      <c r="K13">
        <v>10</v>
      </c>
      <c r="L13">
        <v>7</v>
      </c>
      <c r="M13" s="81">
        <f>M4</f>
        <v>32</v>
      </c>
      <c r="N13" s="3">
        <f t="shared" ref="N13:P13" si="1">N4</f>
        <v>107</v>
      </c>
      <c r="O13" s="3">
        <f t="shared" si="1"/>
        <v>74</v>
      </c>
      <c r="P13" s="3">
        <f t="shared" si="1"/>
        <v>69</v>
      </c>
      <c r="R13" s="72"/>
      <c r="S13" s="72"/>
      <c r="T13" s="72"/>
      <c r="U13" s="72"/>
      <c r="V13" s="72"/>
      <c r="W13" s="72"/>
      <c r="X13" s="72"/>
    </row>
    <row r="14" spans="1:24">
      <c r="A14" t="s">
        <v>28</v>
      </c>
      <c r="B14" s="88" t="s">
        <v>30</v>
      </c>
      <c r="C14">
        <v>8</v>
      </c>
      <c r="D14" s="3">
        <v>8</v>
      </c>
      <c r="E14">
        <v>8</v>
      </c>
      <c r="F14">
        <v>8</v>
      </c>
      <c r="G14">
        <v>8</v>
      </c>
      <c r="H14">
        <v>8</v>
      </c>
      <c r="I14">
        <v>8</v>
      </c>
      <c r="J14" s="4">
        <v>8</v>
      </c>
      <c r="K14" s="3">
        <v>8</v>
      </c>
      <c r="L14" s="3">
        <v>8</v>
      </c>
      <c r="M14" s="81">
        <f>M2</f>
        <v>40</v>
      </c>
      <c r="N14" s="3">
        <f t="shared" ref="N14:P14" si="2">N2</f>
        <v>40</v>
      </c>
      <c r="O14" s="3">
        <f t="shared" si="2"/>
        <v>40</v>
      </c>
      <c r="P14" s="3">
        <f t="shared" si="2"/>
        <v>40</v>
      </c>
      <c r="R14" s="72"/>
      <c r="S14" s="72"/>
      <c r="T14" s="72"/>
      <c r="U14" s="72"/>
      <c r="V14" s="72"/>
      <c r="W14" s="72"/>
      <c r="X14" s="72"/>
    </row>
    <row r="15" spans="1:24">
      <c r="A15" t="s">
        <v>28</v>
      </c>
      <c r="B15" s="88" t="s">
        <v>31</v>
      </c>
      <c r="C15">
        <v>1</v>
      </c>
      <c r="D15" s="3">
        <v>1</v>
      </c>
      <c r="E15">
        <v>1</v>
      </c>
      <c r="F15">
        <v>1</v>
      </c>
      <c r="G15">
        <v>1</v>
      </c>
      <c r="H15">
        <v>1</v>
      </c>
      <c r="I15">
        <v>1</v>
      </c>
      <c r="J15" s="4">
        <v>1</v>
      </c>
      <c r="K15" s="3">
        <v>1</v>
      </c>
      <c r="L15" s="3">
        <v>1</v>
      </c>
      <c r="M15" s="81">
        <v>5</v>
      </c>
      <c r="N15" s="3">
        <v>5</v>
      </c>
      <c r="O15" s="3">
        <v>5</v>
      </c>
      <c r="P15" s="3">
        <v>5</v>
      </c>
      <c r="R15" s="72"/>
      <c r="S15" s="72"/>
      <c r="T15" s="72"/>
      <c r="U15" s="72"/>
      <c r="V15" s="72"/>
      <c r="W15" s="72"/>
      <c r="X15" s="72"/>
    </row>
    <row r="16" spans="1:24">
      <c r="A16" t="s">
        <v>28</v>
      </c>
      <c r="B16" s="88" t="s">
        <v>32</v>
      </c>
      <c r="C16">
        <f>C3</f>
        <v>6</v>
      </c>
      <c r="D16">
        <f t="shared" ref="D16:L16" si="3">D3</f>
        <v>6</v>
      </c>
      <c r="E16">
        <f t="shared" si="3"/>
        <v>6</v>
      </c>
      <c r="F16">
        <f t="shared" si="3"/>
        <v>6</v>
      </c>
      <c r="G16" s="72">
        <f t="shared" si="3"/>
        <v>3</v>
      </c>
      <c r="H16">
        <f t="shared" si="3"/>
        <v>3</v>
      </c>
      <c r="I16">
        <f t="shared" si="3"/>
        <v>5</v>
      </c>
      <c r="J16">
        <f t="shared" si="3"/>
        <v>5</v>
      </c>
      <c r="K16">
        <f t="shared" si="3"/>
        <v>5</v>
      </c>
      <c r="L16">
        <f t="shared" si="3"/>
        <v>5</v>
      </c>
      <c r="M16" s="81">
        <f>M3</f>
        <v>3</v>
      </c>
      <c r="N16" s="3">
        <f t="shared" ref="N16:P16" si="4">N3</f>
        <v>3</v>
      </c>
      <c r="O16" s="3">
        <f t="shared" si="4"/>
        <v>3</v>
      </c>
      <c r="P16" s="3">
        <f t="shared" si="4"/>
        <v>3</v>
      </c>
      <c r="R16" s="72"/>
      <c r="S16" s="72"/>
      <c r="T16" s="72"/>
      <c r="U16" s="72"/>
      <c r="V16" s="72"/>
      <c r="W16" s="72"/>
      <c r="X16" s="72"/>
    </row>
    <row r="17" spans="1:24">
      <c r="A17" t="s">
        <v>28</v>
      </c>
      <c r="B17" s="88" t="s">
        <v>33</v>
      </c>
      <c r="C17">
        <f>C14</f>
        <v>8</v>
      </c>
      <c r="D17">
        <f t="shared" ref="D17:L17" si="5">D14</f>
        <v>8</v>
      </c>
      <c r="E17">
        <f t="shared" si="5"/>
        <v>8</v>
      </c>
      <c r="F17">
        <f t="shared" si="5"/>
        <v>8</v>
      </c>
      <c r="G17" s="72">
        <f t="shared" si="5"/>
        <v>8</v>
      </c>
      <c r="H17">
        <f t="shared" si="5"/>
        <v>8</v>
      </c>
      <c r="I17">
        <f t="shared" si="5"/>
        <v>8</v>
      </c>
      <c r="J17">
        <f t="shared" si="5"/>
        <v>8</v>
      </c>
      <c r="K17">
        <f t="shared" si="5"/>
        <v>8</v>
      </c>
      <c r="L17">
        <f t="shared" si="5"/>
        <v>8</v>
      </c>
      <c r="M17" s="81">
        <f>M2</f>
        <v>40</v>
      </c>
      <c r="N17" s="3">
        <f t="shared" ref="N17:P17" si="6">N2</f>
        <v>40</v>
      </c>
      <c r="O17" s="3">
        <f t="shared" si="6"/>
        <v>40</v>
      </c>
      <c r="P17" s="81">
        <f t="shared" si="6"/>
        <v>40</v>
      </c>
      <c r="R17" s="72"/>
      <c r="S17" s="72"/>
      <c r="T17" s="72"/>
      <c r="U17" s="72"/>
      <c r="V17" s="72"/>
      <c r="W17" s="72"/>
      <c r="X17" s="72"/>
    </row>
    <row r="18" spans="1:24" ht="30.75">
      <c r="A18" t="s">
        <v>28</v>
      </c>
      <c r="B18" s="46" t="s">
        <v>34</v>
      </c>
      <c r="C18">
        <v>30</v>
      </c>
      <c r="D18">
        <v>30</v>
      </c>
      <c r="E18">
        <v>30</v>
      </c>
      <c r="F18">
        <v>30</v>
      </c>
      <c r="G18" s="72">
        <v>30</v>
      </c>
      <c r="H18">
        <v>30</v>
      </c>
      <c r="I18">
        <v>30</v>
      </c>
      <c r="J18">
        <v>30</v>
      </c>
      <c r="K18">
        <v>30</v>
      </c>
      <c r="L18">
        <v>30</v>
      </c>
      <c r="M18" s="81">
        <v>0</v>
      </c>
      <c r="N18" s="4">
        <v>0</v>
      </c>
      <c r="O18">
        <v>0</v>
      </c>
      <c r="P18">
        <v>0</v>
      </c>
      <c r="R18" s="72"/>
      <c r="S18" s="72"/>
      <c r="T18" s="72"/>
      <c r="U18" s="72"/>
      <c r="V18" s="72"/>
      <c r="W18" s="72"/>
      <c r="X18" s="72"/>
    </row>
    <row r="19" spans="1:24" ht="30.75">
      <c r="A19" t="s">
        <v>28</v>
      </c>
      <c r="B19" s="46" t="s">
        <v>35</v>
      </c>
      <c r="C19">
        <v>13</v>
      </c>
      <c r="D19">
        <v>13</v>
      </c>
      <c r="E19">
        <v>13</v>
      </c>
      <c r="F19">
        <v>13</v>
      </c>
      <c r="G19" s="72">
        <v>13</v>
      </c>
      <c r="H19">
        <v>13</v>
      </c>
      <c r="I19">
        <v>13</v>
      </c>
      <c r="J19">
        <v>13</v>
      </c>
      <c r="K19">
        <v>13</v>
      </c>
      <c r="L19">
        <v>13</v>
      </c>
      <c r="M19" s="81">
        <v>0</v>
      </c>
      <c r="N19" s="4">
        <v>0</v>
      </c>
      <c r="O19">
        <v>0</v>
      </c>
      <c r="P19">
        <v>0</v>
      </c>
      <c r="R19" s="72"/>
      <c r="S19" s="72"/>
      <c r="T19" s="72"/>
      <c r="U19" s="72"/>
      <c r="V19" s="72"/>
      <c r="W19" s="72"/>
      <c r="X19" s="72"/>
    </row>
    <row r="20" spans="1:24" ht="30.75">
      <c r="A20" t="s">
        <v>28</v>
      </c>
      <c r="B20" s="46" t="s">
        <v>36</v>
      </c>
      <c r="C20">
        <v>9.7000000000000003E-2</v>
      </c>
      <c r="D20">
        <v>9.7000000000000003E-2</v>
      </c>
      <c r="E20">
        <v>9.7000000000000003E-2</v>
      </c>
      <c r="F20">
        <v>9.7000000000000003E-2</v>
      </c>
      <c r="G20" s="72">
        <v>9.7000000000000003E-2</v>
      </c>
      <c r="H20">
        <v>9.7000000000000003E-2</v>
      </c>
      <c r="I20">
        <v>9.7000000000000003E-2</v>
      </c>
      <c r="J20">
        <v>9.7000000000000003E-2</v>
      </c>
      <c r="K20">
        <v>9.7000000000000003E-2</v>
      </c>
      <c r="L20">
        <v>9.7000000000000003E-2</v>
      </c>
      <c r="M20" s="81">
        <v>0</v>
      </c>
      <c r="N20" s="4">
        <v>0</v>
      </c>
      <c r="O20">
        <v>0</v>
      </c>
      <c r="P20">
        <v>0</v>
      </c>
      <c r="R20" s="72"/>
      <c r="S20" s="72"/>
      <c r="T20" s="72"/>
      <c r="U20" s="72"/>
      <c r="V20" s="72"/>
      <c r="W20" s="72"/>
      <c r="X20" s="72"/>
    </row>
    <row r="21" spans="1:24" ht="30.75">
      <c r="A21" t="s">
        <v>37</v>
      </c>
      <c r="B21" s="46" t="s">
        <v>38</v>
      </c>
      <c r="C21">
        <v>5.0999999999999996</v>
      </c>
      <c r="D21">
        <v>5.0999999999999996</v>
      </c>
      <c r="E21">
        <v>5.0999999999999996</v>
      </c>
      <c r="F21">
        <v>5.0999999999999996</v>
      </c>
      <c r="G21" s="72">
        <v>5.0999999999999996</v>
      </c>
      <c r="H21">
        <v>5.0999999999999996</v>
      </c>
      <c r="I21">
        <v>5.0999999999999996</v>
      </c>
      <c r="J21">
        <v>5.0999999999999996</v>
      </c>
      <c r="K21">
        <v>5.0999999999999996</v>
      </c>
      <c r="L21">
        <v>5.0999999999999996</v>
      </c>
      <c r="M21" s="81">
        <v>0</v>
      </c>
      <c r="N21" s="4">
        <v>0</v>
      </c>
      <c r="O21">
        <v>0</v>
      </c>
      <c r="P21">
        <v>0</v>
      </c>
      <c r="R21" s="72"/>
      <c r="S21" s="72"/>
      <c r="T21" s="72"/>
      <c r="U21" s="72"/>
      <c r="V21" s="72"/>
      <c r="W21" s="72"/>
      <c r="X21" s="72"/>
    </row>
    <row r="22" spans="1:24" ht="53.25">
      <c r="A22" t="s">
        <v>28</v>
      </c>
      <c r="B22" s="43" t="s">
        <v>39</v>
      </c>
      <c r="C22" s="1">
        <v>3.6200000000000003E-2</v>
      </c>
      <c r="D22" s="1">
        <v>3.6200000000000003E-2</v>
      </c>
      <c r="E22" s="1">
        <v>3.6200000000000003E-2</v>
      </c>
      <c r="F22" s="1">
        <v>3.6200000000000003E-2</v>
      </c>
      <c r="G22" s="74">
        <v>3.6200000000000003E-2</v>
      </c>
      <c r="H22" s="1">
        <v>3.6200000000000003E-2</v>
      </c>
      <c r="I22" s="1">
        <v>3.6200000000000003E-2</v>
      </c>
      <c r="J22" s="1">
        <v>3.6200000000000003E-2</v>
      </c>
      <c r="K22" s="1">
        <v>3.6200000000000003E-2</v>
      </c>
      <c r="L22" s="1">
        <v>3.6200000000000003E-2</v>
      </c>
      <c r="M22" s="81">
        <v>0</v>
      </c>
      <c r="N22" s="4">
        <v>0</v>
      </c>
      <c r="O22">
        <v>0</v>
      </c>
      <c r="P22">
        <v>0</v>
      </c>
      <c r="R22" s="72"/>
      <c r="S22" s="72"/>
      <c r="T22" s="72"/>
      <c r="U22" s="72"/>
      <c r="V22" s="72"/>
      <c r="W22" s="72"/>
      <c r="X22" s="72"/>
    </row>
    <row r="23" spans="1:24" ht="30.75">
      <c r="A23" t="s">
        <v>28</v>
      </c>
      <c r="B23" s="71" t="s">
        <v>40</v>
      </c>
      <c r="C23" s="1">
        <v>0.111</v>
      </c>
      <c r="D23" s="1">
        <v>0.111</v>
      </c>
      <c r="E23" s="1">
        <v>0.111</v>
      </c>
      <c r="F23" s="1">
        <v>0.111</v>
      </c>
      <c r="G23" s="74">
        <v>0.111</v>
      </c>
      <c r="H23" s="1">
        <v>0.111</v>
      </c>
      <c r="I23" s="1">
        <v>0.111</v>
      </c>
      <c r="J23" s="1">
        <v>0.111</v>
      </c>
      <c r="K23" s="1">
        <v>0.111</v>
      </c>
      <c r="L23" s="1">
        <v>0.111</v>
      </c>
      <c r="M23" s="81">
        <v>0</v>
      </c>
      <c r="N23" s="4">
        <v>0</v>
      </c>
      <c r="O23">
        <v>0</v>
      </c>
      <c r="P23">
        <v>0</v>
      </c>
      <c r="R23" s="72"/>
      <c r="S23" s="72"/>
      <c r="T23" s="72"/>
      <c r="U23" s="72"/>
      <c r="V23" s="72"/>
      <c r="W23" s="72"/>
      <c r="X23" s="72"/>
    </row>
    <row r="24" spans="1:24" ht="15.75">
      <c r="A24" t="s">
        <v>28</v>
      </c>
      <c r="B24" s="106" t="s">
        <v>41</v>
      </c>
      <c r="C24" s="44">
        <v>1500</v>
      </c>
      <c r="D24" s="44">
        <v>1500</v>
      </c>
      <c r="E24" s="44">
        <v>1500</v>
      </c>
      <c r="F24" s="44">
        <v>1500</v>
      </c>
      <c r="G24" s="75">
        <v>1500</v>
      </c>
      <c r="H24" s="44">
        <v>1500</v>
      </c>
      <c r="I24" s="44">
        <v>1500</v>
      </c>
      <c r="J24" s="44">
        <v>1500</v>
      </c>
      <c r="K24" s="44">
        <v>1500</v>
      </c>
      <c r="L24" s="44">
        <v>1500</v>
      </c>
      <c r="M24" s="81">
        <v>0</v>
      </c>
      <c r="N24" s="4">
        <v>0</v>
      </c>
      <c r="O24">
        <v>0</v>
      </c>
      <c r="P24">
        <v>0</v>
      </c>
      <c r="R24" s="72"/>
      <c r="S24" s="72"/>
      <c r="T24" s="72"/>
      <c r="U24" s="72"/>
      <c r="V24" s="72"/>
      <c r="W24" s="72"/>
      <c r="X24" s="72"/>
    </row>
    <row r="25" spans="1:24" ht="30.75">
      <c r="A25" t="s">
        <v>28</v>
      </c>
      <c r="B25" s="41" t="s">
        <v>42</v>
      </c>
      <c r="C25">
        <v>2</v>
      </c>
      <c r="D25" s="3">
        <v>2</v>
      </c>
      <c r="E25">
        <v>2</v>
      </c>
      <c r="F25">
        <v>2</v>
      </c>
      <c r="G25" s="72">
        <v>2</v>
      </c>
      <c r="H25">
        <v>2</v>
      </c>
      <c r="I25">
        <v>2</v>
      </c>
      <c r="J25" s="4">
        <v>2</v>
      </c>
      <c r="K25" s="3">
        <v>2</v>
      </c>
      <c r="L25" s="3">
        <v>2</v>
      </c>
      <c r="M25" s="81">
        <v>0</v>
      </c>
      <c r="N25" s="4">
        <v>0</v>
      </c>
      <c r="O25">
        <v>0</v>
      </c>
      <c r="P25">
        <v>0</v>
      </c>
      <c r="R25" s="72"/>
      <c r="S25" s="72"/>
      <c r="T25" s="72"/>
      <c r="U25" s="72"/>
      <c r="V25" s="72"/>
      <c r="W25" s="72"/>
      <c r="X25" s="72"/>
    </row>
    <row r="26" spans="1:24">
      <c r="A26" t="s">
        <v>28</v>
      </c>
      <c r="B26" s="10" t="s">
        <v>43</v>
      </c>
      <c r="C26">
        <v>5</v>
      </c>
      <c r="D26" s="3">
        <v>5</v>
      </c>
      <c r="E26">
        <v>5</v>
      </c>
      <c r="F26">
        <v>5</v>
      </c>
      <c r="G26" s="72">
        <v>5</v>
      </c>
      <c r="H26">
        <v>5</v>
      </c>
      <c r="I26">
        <v>5</v>
      </c>
      <c r="J26" s="4">
        <v>5</v>
      </c>
      <c r="K26" s="3">
        <v>5</v>
      </c>
      <c r="L26" s="3">
        <v>5</v>
      </c>
      <c r="M26" s="81">
        <v>0</v>
      </c>
      <c r="N26" s="4">
        <v>0</v>
      </c>
      <c r="O26">
        <v>0</v>
      </c>
      <c r="P26">
        <v>0</v>
      </c>
      <c r="R26" s="72"/>
      <c r="S26" s="72"/>
      <c r="T26" s="72"/>
      <c r="U26" s="72"/>
      <c r="V26" s="72"/>
      <c r="W26" s="72"/>
      <c r="X26" s="72"/>
    </row>
    <row r="27" spans="1:24">
      <c r="A27" t="s">
        <v>28</v>
      </c>
      <c r="B27" s="10" t="s">
        <v>44</v>
      </c>
      <c r="C27">
        <v>5</v>
      </c>
      <c r="D27" s="3">
        <v>5</v>
      </c>
      <c r="E27">
        <v>5</v>
      </c>
      <c r="F27">
        <v>5</v>
      </c>
      <c r="G27" s="72">
        <v>5</v>
      </c>
      <c r="H27">
        <v>5</v>
      </c>
      <c r="I27">
        <v>5</v>
      </c>
      <c r="J27" s="4">
        <v>5</v>
      </c>
      <c r="K27" s="3">
        <v>5</v>
      </c>
      <c r="L27" s="3">
        <v>5</v>
      </c>
      <c r="M27" s="81">
        <v>0</v>
      </c>
      <c r="N27" s="4">
        <v>0</v>
      </c>
      <c r="O27">
        <v>0</v>
      </c>
      <c r="P27">
        <v>0</v>
      </c>
      <c r="R27" s="72"/>
      <c r="S27" s="72"/>
      <c r="T27" s="72"/>
      <c r="U27" s="72"/>
      <c r="V27" s="72"/>
      <c r="W27" s="72"/>
      <c r="X27" s="72"/>
    </row>
    <row r="28" spans="1:24">
      <c r="A28" t="s">
        <v>28</v>
      </c>
      <c r="B28" s="10" t="s">
        <v>45</v>
      </c>
      <c r="C28">
        <v>20</v>
      </c>
      <c r="D28" s="3">
        <v>20</v>
      </c>
      <c r="E28">
        <v>20</v>
      </c>
      <c r="F28">
        <v>20</v>
      </c>
      <c r="G28" s="72">
        <v>20</v>
      </c>
      <c r="H28">
        <v>20</v>
      </c>
      <c r="I28">
        <v>20</v>
      </c>
      <c r="J28" s="4">
        <v>20</v>
      </c>
      <c r="K28" s="3">
        <v>20</v>
      </c>
      <c r="L28" s="3">
        <v>20</v>
      </c>
      <c r="M28" s="81">
        <v>0</v>
      </c>
      <c r="N28" s="4">
        <v>0</v>
      </c>
      <c r="O28">
        <v>0</v>
      </c>
      <c r="P28">
        <v>0</v>
      </c>
      <c r="R28" s="72"/>
      <c r="S28" s="72"/>
      <c r="T28" s="72"/>
      <c r="U28" s="72"/>
      <c r="V28" s="72"/>
      <c r="W28" s="72"/>
      <c r="X28" s="72"/>
    </row>
    <row r="29" spans="1:24" ht="33">
      <c r="A29" s="47" t="s">
        <v>28</v>
      </c>
      <c r="B29" s="107" t="s">
        <v>46</v>
      </c>
      <c r="C29" s="47">
        <v>2</v>
      </c>
      <c r="D29" s="49">
        <v>2</v>
      </c>
      <c r="E29" s="47">
        <v>2</v>
      </c>
      <c r="F29" s="47">
        <v>2</v>
      </c>
      <c r="G29" s="87">
        <v>2</v>
      </c>
      <c r="H29" s="47">
        <v>2</v>
      </c>
      <c r="I29" s="47">
        <v>2</v>
      </c>
      <c r="J29" s="51">
        <v>2</v>
      </c>
      <c r="K29" s="49">
        <v>2</v>
      </c>
      <c r="L29" s="49">
        <v>2</v>
      </c>
      <c r="M29" s="80">
        <v>0</v>
      </c>
      <c r="N29" s="51">
        <v>0</v>
      </c>
      <c r="O29" s="47">
        <v>0</v>
      </c>
      <c r="P29" s="47">
        <v>0</v>
      </c>
      <c r="Q29" s="87"/>
      <c r="R29" s="87"/>
      <c r="S29" s="87"/>
      <c r="T29" s="87"/>
      <c r="U29" s="87"/>
      <c r="V29" s="87"/>
      <c r="W29" s="87"/>
      <c r="X29" s="87"/>
    </row>
    <row r="30" spans="1:24">
      <c r="A30" t="s">
        <v>37</v>
      </c>
      <c r="B30" s="42" t="s">
        <v>47</v>
      </c>
      <c r="C30" s="1">
        <f>(C2*C25*((C3*C27)+(C4*C26)))+C6*C28*C29</f>
        <v>540</v>
      </c>
      <c r="D30" s="1">
        <f>(D2*D25*((D3*D27)+(D4*D26)))+D6*D28*D29</f>
        <v>740</v>
      </c>
      <c r="E30" s="1">
        <f>(E2*E25*((E3*E27)+(E4*E26)))+E6*E28*E29</f>
        <v>1220</v>
      </c>
      <c r="F30" s="1">
        <f>(F2*F25*((F3*F27)+(F4*F26)))+F6*F28*F29</f>
        <v>1040</v>
      </c>
      <c r="G30" s="72">
        <f>G3*G2*G26*G25+G4*G2*G27*G25+G3*G28*G29</f>
        <v>980</v>
      </c>
      <c r="H30">
        <f>H3*H2*H26*H25+H4*H2*H27*H25+H3*H28*H29</f>
        <v>740</v>
      </c>
      <c r="I30">
        <f>I3*I2*I26*I25+I4*I2*I27*I25+I3*I28*I29</f>
        <v>1520</v>
      </c>
      <c r="J30">
        <f>J3*J2*J26*J25+J4*J2*J27*J25+J3*J28*J29</f>
        <v>2160</v>
      </c>
      <c r="K30">
        <f>K3*K2*K26*K25+K4*K2*K27*K25+K3*K28*K29</f>
        <v>1120</v>
      </c>
      <c r="L30">
        <f>L3*L2*L26*L25+L4*L2*L27*L25+L3*L28*L29</f>
        <v>520</v>
      </c>
      <c r="M30" s="81">
        <v>0</v>
      </c>
      <c r="N30" s="4">
        <v>0</v>
      </c>
      <c r="O30">
        <v>0</v>
      </c>
      <c r="P30">
        <v>0</v>
      </c>
      <c r="R30" s="72"/>
      <c r="S30" s="72"/>
      <c r="T30" s="72"/>
      <c r="U30" s="72"/>
      <c r="V30" s="72"/>
      <c r="W30" s="72"/>
      <c r="X30" s="72"/>
    </row>
    <row r="31" spans="1:24">
      <c r="A31" t="s">
        <v>37</v>
      </c>
      <c r="B31" s="42" t="s">
        <v>48</v>
      </c>
      <c r="C31">
        <v>33</v>
      </c>
      <c r="D31">
        <v>33</v>
      </c>
      <c r="E31">
        <v>33</v>
      </c>
      <c r="F31">
        <v>33</v>
      </c>
      <c r="G31" s="72">
        <v>33</v>
      </c>
      <c r="H31">
        <v>33</v>
      </c>
      <c r="I31">
        <v>33</v>
      </c>
      <c r="J31">
        <v>33</v>
      </c>
      <c r="K31">
        <v>33</v>
      </c>
      <c r="L31">
        <v>33</v>
      </c>
      <c r="M31" s="72">
        <v>0</v>
      </c>
      <c r="N31" s="4">
        <v>0</v>
      </c>
      <c r="O31">
        <v>0</v>
      </c>
      <c r="Q31"/>
    </row>
    <row r="32" spans="1:24" ht="30.75">
      <c r="A32" t="s">
        <v>37</v>
      </c>
      <c r="B32" s="89" t="s">
        <v>49</v>
      </c>
      <c r="C32" s="63">
        <f>4.3*1000</f>
        <v>4300</v>
      </c>
      <c r="D32" s="63">
        <v>4300</v>
      </c>
      <c r="E32" s="63">
        <v>4300</v>
      </c>
      <c r="F32" s="63">
        <v>4300</v>
      </c>
      <c r="G32" s="63">
        <f>5.2*1000</f>
        <v>5200</v>
      </c>
      <c r="H32" s="63">
        <f>3*1000</f>
        <v>3000</v>
      </c>
      <c r="I32" s="63">
        <f>2.9*1000</f>
        <v>2900</v>
      </c>
      <c r="J32" s="63">
        <f>5.4*1000</f>
        <v>5400</v>
      </c>
      <c r="K32" s="63">
        <f>5.7*1000</f>
        <v>5700</v>
      </c>
      <c r="L32" s="63">
        <f>4.3*1000</f>
        <v>4300</v>
      </c>
      <c r="M32" s="63"/>
      <c r="N32" s="63"/>
      <c r="O32" s="63"/>
      <c r="P32" s="63"/>
      <c r="Q32" s="63"/>
      <c r="R32" s="63"/>
      <c r="S32" s="63"/>
      <c r="T32" s="63"/>
      <c r="U32" s="63"/>
      <c r="V32" s="63"/>
      <c r="W32" s="63"/>
      <c r="X32" s="63"/>
    </row>
    <row r="33" spans="1:32">
      <c r="A33" t="s">
        <v>37</v>
      </c>
      <c r="B33" s="108" t="s">
        <v>50</v>
      </c>
      <c r="C33" s="63">
        <f>'2'!H26</f>
        <v>5.5852156057494868</v>
      </c>
      <c r="D33" s="63">
        <f>'2'!I26</f>
        <v>5.5852156057494868</v>
      </c>
      <c r="E33" s="63">
        <f>'2'!J26</f>
        <v>9.3086926762491444</v>
      </c>
      <c r="F33" s="63">
        <f>'2'!K26</f>
        <v>7.4469541409993152</v>
      </c>
      <c r="G33" s="76">
        <f>'2'!L26</f>
        <v>18.617385352498289</v>
      </c>
      <c r="H33" s="63">
        <f>'2'!M26</f>
        <v>13.032169746748801</v>
      </c>
      <c r="I33" s="63">
        <f>'2'!N26</f>
        <v>27.926078028747433</v>
      </c>
      <c r="J33" s="63">
        <f>'2'!O26</f>
        <v>42.819986310746067</v>
      </c>
      <c r="K33" s="63">
        <f>'2'!P26</f>
        <v>18.617385352498289</v>
      </c>
      <c r="L33" s="63">
        <f>'2'!Q26</f>
        <v>13.032169746748801</v>
      </c>
      <c r="M33" s="76">
        <f>'2'!R26</f>
        <v>297.87816563997262</v>
      </c>
      <c r="N33" s="63">
        <f>'2'!S26</f>
        <v>996.03011635865846</v>
      </c>
      <c r="O33" s="63">
        <f>'2'!T26</f>
        <v>688.84325804243667</v>
      </c>
      <c r="P33" s="63">
        <f>'2'!U26</f>
        <v>642.29979466119096</v>
      </c>
      <c r="Q33" s="63"/>
      <c r="R33" s="63"/>
      <c r="S33" s="63"/>
      <c r="T33" s="63"/>
      <c r="U33" s="63"/>
      <c r="V33" s="63"/>
      <c r="W33" s="63"/>
      <c r="X33" s="63"/>
    </row>
    <row r="34" spans="1:32">
      <c r="A34" t="s">
        <v>37</v>
      </c>
      <c r="B34" s="108" t="s">
        <v>51</v>
      </c>
      <c r="C34" s="63">
        <f>'2'!H31</f>
        <v>16.346880000000002</v>
      </c>
      <c r="D34" s="63">
        <f>'2'!I31</f>
        <v>16.346880000000002</v>
      </c>
      <c r="E34" s="63">
        <f>'2'!J31</f>
        <v>27.244799999999998</v>
      </c>
      <c r="F34" s="63">
        <f>'2'!K31</f>
        <v>21.795840000000002</v>
      </c>
      <c r="G34" s="76">
        <f>'2'!L31</f>
        <v>54.489599999999996</v>
      </c>
      <c r="H34" s="63">
        <f>'2'!M31</f>
        <v>38.142719999999997</v>
      </c>
      <c r="I34" s="63">
        <f>'2'!N31</f>
        <v>81.734400000000008</v>
      </c>
      <c r="J34" s="63">
        <f>'2'!O31</f>
        <v>125.32608</v>
      </c>
      <c r="K34" s="63">
        <f>'2'!P31</f>
        <v>54.489599999999996</v>
      </c>
      <c r="L34" s="63">
        <f>'2'!Q31</f>
        <v>38.142719999999997</v>
      </c>
      <c r="M34" s="76">
        <f>'2'!R31</f>
        <v>871.83360000000005</v>
      </c>
      <c r="N34" s="63">
        <f>'2'!S31</f>
        <v>2915.1936000000001</v>
      </c>
      <c r="O34" s="63">
        <f>'2'!T31</f>
        <v>2016.1152</v>
      </c>
      <c r="P34" s="63">
        <f>'2'!U31</f>
        <v>1879.8911999999998</v>
      </c>
      <c r="Q34" s="63"/>
      <c r="R34" s="63"/>
      <c r="S34" s="63"/>
      <c r="T34" s="63"/>
      <c r="U34" s="63"/>
      <c r="V34" s="63"/>
      <c r="W34" s="63"/>
      <c r="X34" s="63"/>
    </row>
    <row r="35" spans="1:32">
      <c r="A35" t="s">
        <v>37</v>
      </c>
      <c r="B35" s="108" t="s">
        <v>52</v>
      </c>
      <c r="C35" s="63">
        <f>'2'!H36</f>
        <v>81.734399999999994</v>
      </c>
      <c r="D35" s="63">
        <f>'2'!I36</f>
        <v>81.734399999999994</v>
      </c>
      <c r="E35" s="63">
        <f>'2'!J36</f>
        <v>81.734399999999994</v>
      </c>
      <c r="F35" s="63">
        <f>'2'!K36</f>
        <v>81.734399999999994</v>
      </c>
      <c r="G35" s="76">
        <f>'2'!L36</f>
        <v>81.734399999999994</v>
      </c>
      <c r="H35" s="63">
        <f>'2'!M36</f>
        <v>81.734399999999994</v>
      </c>
      <c r="I35" s="63">
        <f>'2'!N36</f>
        <v>81.734399999999994</v>
      </c>
      <c r="J35" s="63">
        <f>'2'!O36</f>
        <v>81.734399999999994</v>
      </c>
      <c r="K35" s="63">
        <f>'2'!P36</f>
        <v>81.734399999999994</v>
      </c>
      <c r="L35" s="63">
        <f>'2'!Q36</f>
        <v>81.734399999999994</v>
      </c>
      <c r="M35" s="76">
        <f>'2'!R36</f>
        <v>408.67199999999997</v>
      </c>
      <c r="N35" s="63">
        <f>'2'!S36</f>
        <v>408.67199999999997</v>
      </c>
      <c r="O35" s="63">
        <f>'2'!T36</f>
        <v>408.67199999999997</v>
      </c>
      <c r="P35" s="63">
        <f>'2'!U36</f>
        <v>408.67199999999997</v>
      </c>
      <c r="Q35" s="63"/>
      <c r="R35" s="63"/>
      <c r="S35" s="63"/>
      <c r="T35" s="63"/>
      <c r="U35" s="63"/>
      <c r="V35" s="63"/>
      <c r="W35" s="63"/>
      <c r="X35" s="63"/>
    </row>
    <row r="36" spans="1:32">
      <c r="A36" t="s">
        <v>37</v>
      </c>
      <c r="B36" s="108" t="s">
        <v>53</v>
      </c>
      <c r="C36" s="63">
        <f>'2'!H47</f>
        <v>125.59859121149897</v>
      </c>
      <c r="D36" s="63">
        <f>'2'!I47</f>
        <v>125.59859121149897</v>
      </c>
      <c r="E36" s="63">
        <f>'2'!J47</f>
        <v>125.59859121149897</v>
      </c>
      <c r="F36" s="63">
        <f>'2'!K47</f>
        <v>125.59859121149897</v>
      </c>
      <c r="G36" s="76">
        <f>'2'!L47</f>
        <v>103.66649560574947</v>
      </c>
      <c r="H36" s="63">
        <f>'2'!M47</f>
        <v>103.66649560574947</v>
      </c>
      <c r="I36" s="63">
        <f>'2'!N47</f>
        <v>118.28789267624913</v>
      </c>
      <c r="J36" s="63">
        <f>'2'!O47</f>
        <v>118.28789267624913</v>
      </c>
      <c r="K36" s="63">
        <f>'2'!P47</f>
        <v>118.28789267624913</v>
      </c>
      <c r="L36" s="63">
        <f>'2'!Q47</f>
        <v>118.28789267624913</v>
      </c>
      <c r="M36" s="76">
        <f>'2'!R47</f>
        <v>2591.662390143737</v>
      </c>
      <c r="N36" s="63">
        <f>'2'!S47</f>
        <v>2591.662390143737</v>
      </c>
      <c r="O36" s="63">
        <f>'2'!T47</f>
        <v>2591.662390143737</v>
      </c>
      <c r="P36" s="63">
        <f>'2'!U47</f>
        <v>2591.662390143737</v>
      </c>
      <c r="Q36" s="76"/>
      <c r="R36" s="63"/>
      <c r="S36" s="63"/>
      <c r="T36" s="63"/>
      <c r="U36" s="76"/>
      <c r="V36" s="63"/>
      <c r="W36" s="63"/>
      <c r="X36" s="93"/>
    </row>
    <row r="37" spans="1:32">
      <c r="B37" s="109" t="s">
        <v>54</v>
      </c>
      <c r="C37" s="63">
        <f>SUM(C33:C36)</f>
        <v>229.26508681724846</v>
      </c>
      <c r="D37" s="63">
        <f t="shared" ref="D37:P37" si="7">SUM(D33:D36)</f>
        <v>229.26508681724846</v>
      </c>
      <c r="E37" s="63">
        <f t="shared" si="7"/>
        <v>243.88648388774811</v>
      </c>
      <c r="F37" s="63">
        <f t="shared" si="7"/>
        <v>236.57578535249826</v>
      </c>
      <c r="G37" s="63">
        <f t="shared" si="7"/>
        <v>258.50788095824771</v>
      </c>
      <c r="H37" s="63">
        <f t="shared" si="7"/>
        <v>236.57578535249826</v>
      </c>
      <c r="I37" s="63">
        <f t="shared" si="7"/>
        <v>309.68277070499653</v>
      </c>
      <c r="J37" s="63">
        <f t="shared" si="7"/>
        <v>368.1683589869952</v>
      </c>
      <c r="K37" s="63">
        <f t="shared" si="7"/>
        <v>273.12927802874742</v>
      </c>
      <c r="L37" s="63">
        <f t="shared" si="7"/>
        <v>251.19718242299791</v>
      </c>
      <c r="M37" s="63">
        <f t="shared" si="7"/>
        <v>4170.0461557837098</v>
      </c>
      <c r="N37" s="63">
        <f t="shared" si="7"/>
        <v>6911.5581065023953</v>
      </c>
      <c r="O37" s="63">
        <f t="shared" si="7"/>
        <v>5705.2928481861736</v>
      </c>
      <c r="P37" s="63">
        <f t="shared" si="7"/>
        <v>5522.5253848049279</v>
      </c>
      <c r="Q37" s="76"/>
      <c r="R37" s="63"/>
      <c r="S37" s="63"/>
      <c r="T37" s="63"/>
      <c r="U37" s="76"/>
      <c r="V37" s="63"/>
      <c r="W37" s="63"/>
      <c r="X37" s="93"/>
    </row>
    <row r="38" spans="1:32">
      <c r="A38" t="s">
        <v>37</v>
      </c>
      <c r="B38" s="110" t="s">
        <v>55</v>
      </c>
      <c r="C38" s="63">
        <f>C6*C32</f>
        <v>21500</v>
      </c>
      <c r="D38" s="63">
        <f>D6*D32</f>
        <v>43000</v>
      </c>
      <c r="E38" s="63">
        <f>E6*E32</f>
        <v>77400</v>
      </c>
      <c r="F38" s="63">
        <f>F6*F32</f>
        <v>64500</v>
      </c>
      <c r="G38" s="76">
        <f>G3*G32</f>
        <v>15600</v>
      </c>
      <c r="H38" s="63">
        <f>H3*H32</f>
        <v>9000</v>
      </c>
      <c r="I38" s="63">
        <v>14500</v>
      </c>
      <c r="J38" s="63">
        <f>J3*J32</f>
        <v>27000</v>
      </c>
      <c r="K38" s="63">
        <f>K3*K32</f>
        <v>28500</v>
      </c>
      <c r="L38" s="63">
        <f>L3*L32</f>
        <v>21500</v>
      </c>
      <c r="M38" s="76">
        <v>0</v>
      </c>
      <c r="N38" s="63">
        <v>0</v>
      </c>
      <c r="O38" s="63">
        <v>0</v>
      </c>
      <c r="P38" s="63">
        <v>0</v>
      </c>
      <c r="Q38" s="76"/>
      <c r="R38" s="63"/>
      <c r="S38" s="63"/>
      <c r="T38" s="63"/>
      <c r="U38" s="76"/>
      <c r="V38" s="63"/>
      <c r="W38" s="63"/>
      <c r="X38" s="93"/>
    </row>
    <row r="39" spans="1:32">
      <c r="A39" t="s">
        <v>37</v>
      </c>
      <c r="B39" s="111" t="s">
        <v>56</v>
      </c>
      <c r="C39" s="63">
        <f>C2*C4*(C19+C21)</f>
        <v>398.20000000000005</v>
      </c>
      <c r="D39" s="63">
        <f>D2*D4*(D19+D21)</f>
        <v>398.20000000000005</v>
      </c>
      <c r="E39" s="63">
        <f>E2*E4*(E19+E21)</f>
        <v>687.80000000000007</v>
      </c>
      <c r="F39" s="63">
        <f>F2*F4*(F19+F21)</f>
        <v>579.20000000000005</v>
      </c>
      <c r="G39" s="76">
        <f>G2*G3*(G19+G21)</f>
        <v>108.60000000000001</v>
      </c>
      <c r="H39" s="63">
        <f>H2*H3*(H19+H21)</f>
        <v>108.60000000000001</v>
      </c>
      <c r="I39" s="63">
        <f>I2*I3*(I19+I21)</f>
        <v>181</v>
      </c>
      <c r="J39" s="63">
        <f>J2*J3*(J19+J21)</f>
        <v>181</v>
      </c>
      <c r="K39" s="63">
        <f>K2*K3*(K19+K21)</f>
        <v>181</v>
      </c>
      <c r="L39" s="63">
        <f>L2*L3*(L19+L21)</f>
        <v>90.5</v>
      </c>
      <c r="M39" s="76">
        <v>0</v>
      </c>
      <c r="N39" s="63">
        <v>0</v>
      </c>
      <c r="O39" s="63">
        <v>0</v>
      </c>
      <c r="P39" s="63">
        <v>0</v>
      </c>
      <c r="Q39" s="76"/>
      <c r="R39" s="63"/>
      <c r="S39" s="63"/>
      <c r="T39" s="63"/>
      <c r="U39" s="76"/>
      <c r="V39" s="63"/>
      <c r="W39" s="63"/>
      <c r="X39" s="93"/>
    </row>
    <row r="40" spans="1:32">
      <c r="A40" t="s">
        <v>37</v>
      </c>
      <c r="B40" s="112" t="s">
        <v>57</v>
      </c>
      <c r="C40" s="63">
        <v>64</v>
      </c>
      <c r="D40" s="63">
        <v>64</v>
      </c>
      <c r="E40" s="63">
        <v>64</v>
      </c>
      <c r="F40" s="63">
        <v>64</v>
      </c>
      <c r="G40" s="63">
        <v>64</v>
      </c>
      <c r="H40" s="63">
        <v>64</v>
      </c>
      <c r="I40" s="63">
        <v>64</v>
      </c>
      <c r="J40" s="63">
        <v>64</v>
      </c>
      <c r="K40" s="63">
        <v>64</v>
      </c>
      <c r="L40" s="63">
        <v>32</v>
      </c>
      <c r="M40" s="63">
        <f>(M22*M2*M24*0.43+M23*M2*M24*0.052)/1000</f>
        <v>0</v>
      </c>
      <c r="N40" s="63">
        <f>(N22*N2*N24*0.43+N23*N2*N24*0.052)/1000</f>
        <v>0</v>
      </c>
      <c r="O40" s="63">
        <f>(O22*O2*O24*0.43+O23*O2*O24*0.052)/1000</f>
        <v>0</v>
      </c>
      <c r="P40" s="63">
        <f>(P22*P2*P24*0.43+P23*P2*P24*0.052)/1000</f>
        <v>0</v>
      </c>
      <c r="Q40" s="76"/>
      <c r="R40" s="63"/>
      <c r="S40" s="63"/>
      <c r="T40" s="63"/>
      <c r="U40" s="76"/>
      <c r="V40" s="63"/>
      <c r="W40" s="63"/>
      <c r="X40" s="93"/>
    </row>
    <row r="41" spans="1:32" ht="24" customHeight="1">
      <c r="A41" t="s">
        <v>37</v>
      </c>
      <c r="B41" s="113" t="s">
        <v>58</v>
      </c>
      <c r="C41" s="63">
        <f>C30/100*C31</f>
        <v>178.20000000000002</v>
      </c>
      <c r="D41" s="63">
        <f t="shared" ref="D41:L41" si="8">D30/100*D31</f>
        <v>244.20000000000002</v>
      </c>
      <c r="E41" s="63">
        <f t="shared" si="8"/>
        <v>402.59999999999997</v>
      </c>
      <c r="F41" s="63">
        <f t="shared" si="8"/>
        <v>343.2</v>
      </c>
      <c r="G41" s="76">
        <f t="shared" si="8"/>
        <v>323.40000000000003</v>
      </c>
      <c r="H41" s="63">
        <f t="shared" si="8"/>
        <v>244.20000000000002</v>
      </c>
      <c r="I41" s="63">
        <f t="shared" si="8"/>
        <v>501.59999999999997</v>
      </c>
      <c r="J41" s="63">
        <f t="shared" si="8"/>
        <v>712.80000000000007</v>
      </c>
      <c r="K41" s="63">
        <f t="shared" si="8"/>
        <v>369.59999999999997</v>
      </c>
      <c r="L41" s="63">
        <f t="shared" si="8"/>
        <v>171.6</v>
      </c>
      <c r="M41" s="76">
        <v>0</v>
      </c>
      <c r="N41" s="63">
        <v>0</v>
      </c>
      <c r="O41" s="63">
        <v>0</v>
      </c>
      <c r="P41" s="63">
        <v>0</v>
      </c>
      <c r="Q41" s="76"/>
      <c r="R41" s="63"/>
      <c r="S41" s="63"/>
      <c r="T41" s="63"/>
      <c r="U41" s="76"/>
      <c r="V41" s="63"/>
      <c r="W41" s="63"/>
      <c r="X41" s="93"/>
    </row>
    <row r="42" spans="1:32" ht="24" customHeight="1">
      <c r="A42" t="s">
        <v>37</v>
      </c>
      <c r="B42" s="113" t="s">
        <v>59</v>
      </c>
      <c r="C42" s="63">
        <f>SUM(C37:C41)</f>
        <v>22369.665086817251</v>
      </c>
      <c r="D42" s="63">
        <f>SUM(D37:D41)</f>
        <v>43935.665086817244</v>
      </c>
      <c r="E42" s="63">
        <f>SUM(E37:E41)</f>
        <v>78798.286483887758</v>
      </c>
      <c r="F42" s="63">
        <f>SUM(F37:F41)</f>
        <v>65722.975785352493</v>
      </c>
      <c r="G42" s="63">
        <f>SUM(G37:G41)</f>
        <v>16354.507880958248</v>
      </c>
      <c r="H42" s="63">
        <f>SUM(H37:H41)</f>
        <v>9653.3757853524985</v>
      </c>
      <c r="I42" s="63">
        <f>SUM(I37:I41)</f>
        <v>15556.282770704996</v>
      </c>
      <c r="J42" s="63">
        <f>SUM(J37:J41)</f>
        <v>28325.968358986993</v>
      </c>
      <c r="K42" s="63">
        <f>SUM(K37:K41)</f>
        <v>29387.729278028746</v>
      </c>
      <c r="L42" s="63">
        <f>SUM(L37:L41)</f>
        <v>22045.297182422997</v>
      </c>
      <c r="M42" s="63">
        <f>SUM(M37:M41)</f>
        <v>4170.0461557837098</v>
      </c>
      <c r="N42" s="63">
        <f>SUM(N37:N41)</f>
        <v>6911.5581065023953</v>
      </c>
      <c r="O42" s="63">
        <f>SUM(O37:O41)</f>
        <v>5705.2928481861736</v>
      </c>
      <c r="P42" s="63">
        <f>SUM(P37:P41)</f>
        <v>5522.5253848049279</v>
      </c>
      <c r="Q42" s="63"/>
      <c r="R42" s="63"/>
      <c r="S42" s="63"/>
      <c r="T42" s="63"/>
      <c r="U42" s="63"/>
      <c r="V42" s="63"/>
      <c r="W42" s="63"/>
      <c r="X42" s="63"/>
    </row>
    <row r="43" spans="1:32" ht="18.75">
      <c r="A43" t="s">
        <v>37</v>
      </c>
      <c r="B43" s="11" t="s">
        <v>60</v>
      </c>
      <c r="C43" s="63">
        <f>C42/1000</f>
        <v>22.36966508681725</v>
      </c>
      <c r="D43" s="63">
        <f>D42/1000</f>
        <v>43.935665086817245</v>
      </c>
      <c r="E43" s="63">
        <f>E42/1000</f>
        <v>78.798286483887765</v>
      </c>
      <c r="F43" s="63">
        <f>F42/1000</f>
        <v>65.722975785352489</v>
      </c>
      <c r="G43" s="63">
        <f>G42/1000</f>
        <v>16.354507880958248</v>
      </c>
      <c r="H43" s="63">
        <f>H42/1000</f>
        <v>9.6533757853524982</v>
      </c>
      <c r="I43" s="63">
        <f>I42/1000</f>
        <v>15.556282770704996</v>
      </c>
      <c r="J43" s="63">
        <f>J42/1000</f>
        <v>28.325968358986994</v>
      </c>
      <c r="K43" s="63">
        <f>K42/1000</f>
        <v>29.387729278028747</v>
      </c>
      <c r="L43" s="63">
        <f>L42/1000</f>
        <v>22.045297182422996</v>
      </c>
      <c r="M43" s="63">
        <f>M42/1000</f>
        <v>4.1700461557837096</v>
      </c>
      <c r="N43" s="63">
        <f>N42/1000</f>
        <v>6.9115581065023957</v>
      </c>
      <c r="O43" s="63">
        <f>O42/1000</f>
        <v>5.7052928481861738</v>
      </c>
      <c r="P43" s="63">
        <f>P42/1000</f>
        <v>5.5225253848049283</v>
      </c>
      <c r="Q43" s="63"/>
      <c r="R43" s="63"/>
      <c r="S43" s="63"/>
      <c r="T43" s="82"/>
      <c r="U43" s="82"/>
      <c r="V43" s="82"/>
      <c r="W43" s="82"/>
      <c r="X43" s="82"/>
      <c r="Y43" s="82"/>
      <c r="Z43" s="82"/>
      <c r="AA43" s="82"/>
      <c r="AB43" s="82"/>
      <c r="AC43" s="82"/>
      <c r="AD43" s="82"/>
      <c r="AE43" s="82"/>
      <c r="AF43" s="82"/>
    </row>
    <row r="44" spans="1:32">
      <c r="A44" t="s">
        <v>37</v>
      </c>
      <c r="B44" s="15" t="s">
        <v>61</v>
      </c>
      <c r="C44" s="63">
        <f>C43/(C4+C3)</f>
        <v>1.3158626521657206</v>
      </c>
      <c r="D44" s="114">
        <f>D43/(D4+D3)</f>
        <v>2.584450887459838</v>
      </c>
      <c r="E44" s="63">
        <f>E43/(E4+E3)</f>
        <v>3.1519314593555108</v>
      </c>
      <c r="F44" s="63">
        <f>F43/(F4+F3)</f>
        <v>2.9874079902432951</v>
      </c>
      <c r="G44" s="63">
        <f>G43/(G4+G3)</f>
        <v>0.38033739258042437</v>
      </c>
      <c r="H44" s="114">
        <f>H43/(H4+H3)</f>
        <v>0.31139921888233862</v>
      </c>
      <c r="I44" s="63">
        <f>I43/(I4+I3)</f>
        <v>0.23570125410159085</v>
      </c>
      <c r="J44" s="63">
        <f>J43/(J4+J3)</f>
        <v>0.28904049345905097</v>
      </c>
      <c r="K44" s="63">
        <f>K43/(K4+K3)</f>
        <v>0.63886367995714666</v>
      </c>
      <c r="L44" s="114">
        <f>L43/(L4+L3)</f>
        <v>0.68891553695071861</v>
      </c>
      <c r="M44" s="63">
        <f>M43/(M4+M3)</f>
        <v>0.11914417587953456</v>
      </c>
      <c r="N44" s="63">
        <f>N43/(N4+N3)</f>
        <v>6.2832346422749055E-2</v>
      </c>
      <c r="O44" s="63">
        <f>O43/(O4+O3)</f>
        <v>7.4094712314106151E-2</v>
      </c>
      <c r="P44" s="114">
        <f>P43/(P4+P3)</f>
        <v>7.6701741455624001E-2</v>
      </c>
      <c r="Q44" s="63"/>
      <c r="R44" s="63"/>
      <c r="S44" s="63"/>
      <c r="T44" s="63"/>
      <c r="U44" s="76"/>
      <c r="V44" s="63"/>
      <c r="W44" s="63"/>
      <c r="X44" s="93"/>
    </row>
    <row r="45" spans="1:32" ht="30.75">
      <c r="A45" t="s">
        <v>37</v>
      </c>
      <c r="B45" s="15" t="s">
        <v>62</v>
      </c>
      <c r="C45" s="63">
        <f>SUM(C44:F44)/4</f>
        <v>2.5099132473060912</v>
      </c>
      <c r="D45" s="114"/>
      <c r="E45" s="63"/>
      <c r="F45" s="63"/>
      <c r="G45" s="63">
        <f>SUM(G44:L44)/6</f>
        <v>0.42404292932187837</v>
      </c>
      <c r="H45" s="114"/>
      <c r="I45" s="63"/>
      <c r="J45" s="63"/>
      <c r="K45" s="63"/>
      <c r="L45" s="114"/>
      <c r="M45" s="63">
        <f>SUM(M44:P44)/4</f>
        <v>8.3193244018003432E-2</v>
      </c>
      <c r="N45" s="63"/>
      <c r="O45" s="63"/>
      <c r="P45" s="114"/>
      <c r="Q45" s="63"/>
      <c r="R45" s="63"/>
      <c r="S45" s="63"/>
      <c r="U45" s="76"/>
      <c r="X45" s="94"/>
    </row>
    <row r="46" spans="1:32">
      <c r="A46" t="s">
        <v>37</v>
      </c>
      <c r="B46" s="28" t="s">
        <v>63</v>
      </c>
      <c r="C46" s="63">
        <f>SUM(C43:F43)</f>
        <v>210.82659244287476</v>
      </c>
      <c r="D46" s="63"/>
      <c r="E46" s="63"/>
      <c r="F46" s="63"/>
      <c r="G46" s="63">
        <f>SUM(G43:L43)</f>
        <v>121.32316125645448</v>
      </c>
      <c r="H46" s="63"/>
      <c r="I46" s="63"/>
      <c r="J46" s="63"/>
      <c r="K46" s="63"/>
      <c r="L46" s="63"/>
      <c r="M46" s="63">
        <f>SUM(M43:P43)</f>
        <v>22.309422495277211</v>
      </c>
      <c r="N46" s="63"/>
      <c r="O46" s="63"/>
      <c r="P46" s="63"/>
      <c r="Q46" s="63"/>
      <c r="R46" s="63"/>
      <c r="S46" s="63"/>
      <c r="U46" s="76"/>
      <c r="X46" s="94"/>
    </row>
    <row r="47" spans="1:32">
      <c r="A47" t="s">
        <v>37</v>
      </c>
      <c r="B47" s="11" t="s">
        <v>64</v>
      </c>
      <c r="C47" s="63">
        <f>SUM(C43:F43)/4</f>
        <v>52.706648110718689</v>
      </c>
      <c r="D47" s="63"/>
      <c r="E47" s="63"/>
      <c r="F47" s="63"/>
      <c r="G47" s="63">
        <f>SUM(G43:L43)/6</f>
        <v>20.220526876075748</v>
      </c>
      <c r="H47" s="63"/>
      <c r="I47" s="63"/>
      <c r="J47" s="63"/>
      <c r="K47" s="63"/>
      <c r="L47" s="63"/>
      <c r="M47" s="63">
        <f>SUM(M43:P43)/4</f>
        <v>5.5773556238193027</v>
      </c>
      <c r="N47" s="63"/>
      <c r="O47" s="63"/>
      <c r="P47" s="63"/>
      <c r="Q47" s="63"/>
      <c r="R47" s="63"/>
      <c r="S47" s="63"/>
      <c r="U47" s="76"/>
      <c r="X47" s="94"/>
    </row>
    <row r="48" spans="1:32">
      <c r="A48" t="s">
        <v>37</v>
      </c>
      <c r="B48" s="2" t="s">
        <v>65</v>
      </c>
      <c r="C48" s="63">
        <f>C38/C43*100/1000</f>
        <v>96.112301711080349</v>
      </c>
      <c r="D48" s="63">
        <f>D38/D43*100/1000</f>
        <v>97.870374592103346</v>
      </c>
      <c r="E48" s="63">
        <f>E38/E43*100/1000</f>
        <v>98.225486179609163</v>
      </c>
      <c r="F48" s="63">
        <f>F38/F43*100/1000</f>
        <v>98.139195964974789</v>
      </c>
      <c r="G48" s="63">
        <f>G38/G43*100/1000</f>
        <v>95.386544881385689</v>
      </c>
      <c r="H48" s="63">
        <f>H38/H43*100/1000</f>
        <v>93.231634198433511</v>
      </c>
      <c r="I48" s="63">
        <f>I38/I43*100/1000</f>
        <v>93.209928192523293</v>
      </c>
      <c r="J48" s="63">
        <f>J38/J43*100/1000</f>
        <v>95.318894866426334</v>
      </c>
      <c r="K48" s="63">
        <f>K38/K43*100/1000</f>
        <v>96.979251885607766</v>
      </c>
      <c r="L48" s="63">
        <f>L38/L43*100/1000</f>
        <v>97.526469351214885</v>
      </c>
      <c r="M48" s="63">
        <f>M38/M43*100/1000</f>
        <v>0</v>
      </c>
      <c r="N48" s="63">
        <f>N38/N43*100/1000</f>
        <v>0</v>
      </c>
      <c r="O48" s="63">
        <f>O38/O43*100/1000</f>
        <v>0</v>
      </c>
      <c r="P48" s="63">
        <f>P38/P43*100/1000</f>
        <v>0</v>
      </c>
      <c r="Q48" s="63"/>
      <c r="R48" s="63"/>
      <c r="S48" s="63"/>
      <c r="T48" s="63"/>
      <c r="U48" s="63"/>
      <c r="V48" s="63"/>
      <c r="W48" s="63"/>
      <c r="X48" s="63"/>
    </row>
    <row r="49" spans="1:24">
      <c r="A49" t="s">
        <v>37</v>
      </c>
      <c r="B49" s="99" t="s">
        <v>66</v>
      </c>
      <c r="C49" s="100">
        <f>C41/C43*100/1000</f>
        <v>0.79661451929834981</v>
      </c>
      <c r="D49" s="100">
        <f>D41/D43*100/1000</f>
        <v>0.55581268547422402</v>
      </c>
      <c r="E49" s="100">
        <f>E41/E43*100/1000</f>
        <v>0.51092481570943982</v>
      </c>
      <c r="F49" s="100">
        <f>F41/F43*100/1000</f>
        <v>0.52219181480898214</v>
      </c>
      <c r="G49" s="100">
        <f>G41/G43*100/1000</f>
        <v>1.977436449656419</v>
      </c>
      <c r="H49" s="100">
        <f>H41/H43*100/1000</f>
        <v>2.5296850079174966</v>
      </c>
      <c r="I49" s="100">
        <f>I41/I43*100/1000</f>
        <v>3.2244206883703228</v>
      </c>
      <c r="J49" s="100">
        <f>J41/J43*100/1000</f>
        <v>2.5164188244736554</v>
      </c>
      <c r="K49" s="100">
        <f>K41/K43*100/1000</f>
        <v>1.2576677718217764</v>
      </c>
      <c r="L49" s="100">
        <f>L41/L43*100/1000</f>
        <v>0.77839730886830105</v>
      </c>
      <c r="M49" s="100">
        <f>M41/M43*100/1000</f>
        <v>0</v>
      </c>
      <c r="N49" s="100">
        <f>N41/N43*100/1000</f>
        <v>0</v>
      </c>
      <c r="O49" s="100">
        <f>O41/O43*100/1000</f>
        <v>0</v>
      </c>
      <c r="P49" s="100">
        <f>P41/P43*100/1000</f>
        <v>0</v>
      </c>
      <c r="Q49" s="100"/>
      <c r="R49" s="100"/>
      <c r="S49" s="100"/>
      <c r="T49" s="100"/>
      <c r="U49" s="100"/>
      <c r="V49" s="100"/>
      <c r="W49" s="100"/>
      <c r="X49" s="100"/>
    </row>
    <row r="50" spans="1:24">
      <c r="A50" t="s">
        <v>37</v>
      </c>
      <c r="B50" s="103" t="s">
        <v>67</v>
      </c>
      <c r="C50" s="3">
        <f>SUM(C3:F3)</f>
        <v>24</v>
      </c>
      <c r="D50" s="7"/>
      <c r="E50" s="10"/>
      <c r="G50" s="72">
        <f>SUM(G3:L3)</f>
        <v>26</v>
      </c>
      <c r="M50" s="72">
        <f>SUM(M3:P3)</f>
        <v>12</v>
      </c>
      <c r="Q50" s="92"/>
      <c r="R50" s="91"/>
      <c r="S50" s="91"/>
      <c r="T50" s="91"/>
      <c r="U50" s="90"/>
      <c r="V50" s="91"/>
      <c r="W50" s="91"/>
      <c r="X50" s="97"/>
    </row>
    <row r="51" spans="1:24">
      <c r="A51" t="s">
        <v>37</v>
      </c>
      <c r="B51" s="103" t="s">
        <v>68</v>
      </c>
      <c r="C51" s="3">
        <f>SUM(C4:F4)</f>
        <v>57</v>
      </c>
      <c r="D51" s="6"/>
      <c r="E51" s="6"/>
      <c r="G51" s="72">
        <f>SUM(G4:L4)</f>
        <v>290</v>
      </c>
      <c r="M51" s="72">
        <f>SUM(M4:P4)</f>
        <v>282</v>
      </c>
      <c r="Q51" s="90"/>
      <c r="R51" s="91"/>
      <c r="S51" s="91"/>
      <c r="T51" s="91"/>
      <c r="U51" s="90"/>
      <c r="V51" s="91"/>
      <c r="W51" s="91"/>
      <c r="X51" s="97"/>
    </row>
    <row r="52" spans="1:24">
      <c r="B52" s="14"/>
      <c r="C52" s="91"/>
      <c r="D52" s="91"/>
      <c r="E52" s="91"/>
      <c r="F52" s="91"/>
      <c r="G52" s="90"/>
      <c r="H52" s="91"/>
      <c r="I52" s="91"/>
      <c r="J52" s="91"/>
      <c r="K52" s="91"/>
      <c r="L52" s="91"/>
      <c r="N52" s="63"/>
      <c r="Q52" s="92"/>
      <c r="R52" s="91"/>
      <c r="S52" s="91"/>
      <c r="T52" s="91"/>
      <c r="U52" s="90"/>
      <c r="V52" s="91"/>
      <c r="W52" s="98"/>
      <c r="X52" s="97"/>
    </row>
    <row r="53" spans="1:24">
      <c r="B53" s="11"/>
      <c r="C53" s="91"/>
      <c r="D53" s="91"/>
      <c r="E53" s="91"/>
      <c r="F53" s="91"/>
      <c r="G53" s="92"/>
      <c r="H53" s="91"/>
      <c r="I53" s="91"/>
      <c r="J53" s="91"/>
      <c r="K53" s="91"/>
      <c r="L53" s="91"/>
      <c r="Q53" s="90"/>
      <c r="R53" s="91"/>
      <c r="S53" s="91"/>
      <c r="T53" s="91"/>
      <c r="U53" s="90"/>
      <c r="V53" s="91"/>
      <c r="W53" s="91"/>
      <c r="X53" s="97"/>
    </row>
    <row r="54" spans="1:24">
      <c r="B54" s="16"/>
      <c r="U54" s="72"/>
      <c r="X54" s="94"/>
    </row>
    <row r="55" spans="1:24">
      <c r="U55" s="72"/>
      <c r="X55" s="94"/>
    </row>
    <row r="56" spans="1:24">
      <c r="U56" s="72"/>
      <c r="X56" s="94"/>
    </row>
    <row r="57" spans="1:24">
      <c r="B57" s="8"/>
      <c r="C57" s="3"/>
      <c r="D57" s="124"/>
      <c r="E57" s="5"/>
      <c r="U57" s="72"/>
      <c r="X57" s="94"/>
    </row>
    <row r="58" spans="1:24">
      <c r="B58" s="3"/>
      <c r="U58" s="72"/>
      <c r="X58" s="94"/>
    </row>
    <row r="59" spans="1:24">
      <c r="B59" s="8"/>
      <c r="M59" s="76"/>
      <c r="U59" s="72"/>
      <c r="X59" s="94"/>
    </row>
    <row r="60" spans="1:24">
      <c r="B60" s="3"/>
      <c r="D60" s="6"/>
      <c r="E60" s="6"/>
      <c r="U60" s="72"/>
      <c r="X60" s="94"/>
    </row>
    <row r="61" spans="1:24">
      <c r="B61" s="3"/>
      <c r="D61" s="6"/>
      <c r="E61" s="6"/>
      <c r="U61" s="72"/>
      <c r="X61" s="94"/>
    </row>
    <row r="62" spans="1:24">
      <c r="B62" s="8"/>
      <c r="D62" s="9"/>
      <c r="E62" s="9"/>
      <c r="U62" s="72"/>
      <c r="X62" s="94"/>
    </row>
    <row r="63" spans="1:24">
      <c r="B63" s="3"/>
      <c r="U63" s="72"/>
      <c r="X63" s="94"/>
    </row>
    <row r="64" spans="1:24">
      <c r="U64" s="72"/>
      <c r="X64" s="94"/>
    </row>
    <row r="65" spans="2:24">
      <c r="U65" s="72"/>
      <c r="X65" s="94"/>
    </row>
    <row r="66" spans="2:24">
      <c r="B66" s="3"/>
      <c r="U66" s="72"/>
      <c r="X66" s="94"/>
    </row>
    <row r="67" spans="2:24">
      <c r="B67" s="3"/>
      <c r="U67" s="72"/>
      <c r="X67" s="94"/>
    </row>
    <row r="68" spans="2:24">
      <c r="B68" s="3"/>
      <c r="U68" s="72"/>
      <c r="X68" s="94"/>
    </row>
    <row r="69" spans="2:24">
      <c r="B69" s="3"/>
      <c r="U69" s="72"/>
      <c r="X69" s="94"/>
    </row>
    <row r="70" spans="2:24">
      <c r="B70" s="28"/>
      <c r="C70" s="36"/>
      <c r="U70" s="72"/>
      <c r="X70" s="94"/>
    </row>
    <row r="71" spans="2:24">
      <c r="B71" s="3"/>
      <c r="C71" s="3"/>
      <c r="D71" s="3"/>
      <c r="E71" s="3"/>
      <c r="U71" s="72"/>
      <c r="X71" s="94"/>
    </row>
    <row r="72" spans="2:24">
      <c r="B72" s="3"/>
      <c r="C72" s="3"/>
      <c r="U72" s="72"/>
      <c r="X72" s="94"/>
    </row>
    <row r="73" spans="2:24" ht="16.5">
      <c r="B73" s="3"/>
      <c r="C73" s="125"/>
      <c r="D73" s="125"/>
      <c r="E73" s="3"/>
      <c r="F73" s="45"/>
      <c r="U73" s="72"/>
      <c r="X73" s="94"/>
    </row>
    <row r="74" spans="2:24" ht="15.75">
      <c r="B74" s="3"/>
      <c r="D74" s="38"/>
      <c r="E74" s="3"/>
      <c r="U74" s="72"/>
      <c r="X74" s="94"/>
    </row>
    <row r="75" spans="2:24" ht="15.75">
      <c r="B75" s="3"/>
      <c r="C75" s="37"/>
      <c r="E75" s="39"/>
      <c r="U75" s="72"/>
      <c r="X75" s="94"/>
    </row>
    <row r="76" spans="2:24" ht="15.75">
      <c r="B76" s="40"/>
      <c r="U76" s="72"/>
    </row>
    <row r="77" spans="2:24">
      <c r="B77" s="3"/>
      <c r="C77" s="3"/>
      <c r="D77" s="3"/>
    </row>
    <row r="78" spans="2:24">
      <c r="B78" s="15"/>
    </row>
    <row r="79" spans="2:24">
      <c r="B79" s="3"/>
      <c r="C79" s="3"/>
    </row>
    <row r="80" spans="2:24">
      <c r="B80" s="15"/>
    </row>
    <row r="81" spans="2:3">
      <c r="B81" s="3"/>
      <c r="C81" s="3"/>
    </row>
  </sheetData>
  <hyperlinks>
    <hyperlink ref="B38" r:id="rId1" xr:uid="{5739B556-C842-4782-85B8-6EB873B2FD84}"/>
    <hyperlink ref="B33" r:id="rId2" xr:uid="{728F0AAA-6857-42E1-9EE3-7B61D9597162}"/>
    <hyperlink ref="B39" r:id="rId3" xr:uid="{D448BCE3-206B-46B2-A18F-4133528586DB}"/>
    <hyperlink ref="B40" r:id="rId4" xr:uid="{9004C991-B336-4B75-A301-C3A09D934D84}"/>
    <hyperlink ref="B41" r:id="rId5" xr:uid="{E6B1185F-DA09-4E1D-9B06-D8B40E242ED3}"/>
    <hyperlink ref="B35" r:id="rId6" xr:uid="{60DEA85E-878D-4F39-8A1B-BF6BA7BB8A68}"/>
    <hyperlink ref="B36" r:id="rId7" xr:uid="{4DF8B687-64B0-4A44-9623-7AC4C9A11E98}"/>
    <hyperlink ref="B18" r:id="rId8" xr:uid="{2F57F9FF-5D31-43B8-B5E2-F90C9D0E4889}"/>
    <hyperlink ref="B19" r:id="rId9" xr:uid="{CB0921A0-8B46-4A0E-B109-610831C1F07E}"/>
    <hyperlink ref="B20" r:id="rId10" xr:uid="{0C4D1B42-D8ED-451D-8DE5-95A10D3597EE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B19BA-216E-4B17-A977-1627EB150FAD}">
  <sheetPr>
    <tabColor theme="4"/>
  </sheetPr>
  <dimension ref="A1:AI62"/>
  <sheetViews>
    <sheetView topLeftCell="A37" workbookViewId="0">
      <selection activeCell="G56" sqref="G56"/>
    </sheetView>
  </sheetViews>
  <sheetFormatPr defaultColWidth="9.140625" defaultRowHeight="15"/>
  <cols>
    <col min="1" max="1" width="30.42578125" customWidth="1"/>
    <col min="2" max="2" width="12.5703125" customWidth="1"/>
    <col min="3" max="3" width="18.5703125" customWidth="1"/>
    <col min="4" max="4" width="9" customWidth="1"/>
    <col min="5" max="5" width="12" hidden="1" customWidth="1"/>
    <col min="6" max="6" width="19.42578125" customWidth="1"/>
    <col min="7" max="7" width="29.28515625" customWidth="1"/>
    <col min="8" max="8" width="9.28515625" bestFit="1" customWidth="1"/>
    <col min="12" max="17" width="9.28515625" bestFit="1" customWidth="1"/>
    <col min="18" max="23" width="10.42578125" bestFit="1" customWidth="1"/>
    <col min="24" max="32" width="9.28515625" bestFit="1" customWidth="1"/>
  </cols>
  <sheetData>
    <row r="1" spans="1:32" ht="66.75">
      <c r="A1" s="118" t="s">
        <v>69</v>
      </c>
      <c r="B1" s="119"/>
      <c r="C1" s="119"/>
      <c r="D1" s="119"/>
      <c r="E1" s="120"/>
      <c r="F1" s="13" t="s">
        <v>0</v>
      </c>
      <c r="G1" s="13" t="s">
        <v>1</v>
      </c>
      <c r="H1" s="53" t="s">
        <v>2</v>
      </c>
      <c r="I1" s="54" t="s">
        <v>3</v>
      </c>
      <c r="J1" s="55" t="s">
        <v>4</v>
      </c>
      <c r="K1" s="56" t="s">
        <v>5</v>
      </c>
      <c r="L1" s="57" t="s">
        <v>6</v>
      </c>
      <c r="M1" s="58" t="s">
        <v>7</v>
      </c>
      <c r="N1" s="59" t="s">
        <v>8</v>
      </c>
      <c r="O1" s="60" t="s">
        <v>9</v>
      </c>
      <c r="P1" s="57" t="s">
        <v>10</v>
      </c>
      <c r="Q1" s="60" t="s">
        <v>11</v>
      </c>
      <c r="R1" s="61" t="s">
        <v>12</v>
      </c>
      <c r="S1" s="61" t="s">
        <v>13</v>
      </c>
      <c r="T1" s="61" t="s">
        <v>14</v>
      </c>
      <c r="U1" s="61" t="s">
        <v>15</v>
      </c>
      <c r="V1" s="61"/>
      <c r="W1" s="62"/>
      <c r="X1" s="61"/>
      <c r="Y1" s="83"/>
      <c r="Z1" s="84"/>
      <c r="AA1" s="84"/>
      <c r="AB1" s="84"/>
      <c r="AC1" s="85"/>
      <c r="AD1" s="86"/>
      <c r="AE1" s="86"/>
      <c r="AF1" s="86"/>
    </row>
    <row r="2" spans="1:32" ht="16.5">
      <c r="A2" s="65"/>
      <c r="B2" s="65"/>
      <c r="C2" s="65"/>
      <c r="D2" s="65"/>
      <c r="E2" s="65"/>
      <c r="F2" t="s">
        <v>16</v>
      </c>
      <c r="G2" s="13" t="s">
        <v>17</v>
      </c>
      <c r="H2" s="35">
        <v>2</v>
      </c>
      <c r="I2" s="35">
        <v>2</v>
      </c>
      <c r="J2">
        <v>2</v>
      </c>
      <c r="K2">
        <v>2</v>
      </c>
      <c r="L2">
        <v>2</v>
      </c>
      <c r="M2">
        <v>2</v>
      </c>
      <c r="N2">
        <v>2</v>
      </c>
      <c r="O2">
        <v>2</v>
      </c>
      <c r="P2">
        <v>2</v>
      </c>
      <c r="Q2" s="35">
        <v>1</v>
      </c>
      <c r="R2" s="12">
        <v>40</v>
      </c>
      <c r="S2" s="12">
        <v>40</v>
      </c>
      <c r="T2" s="12">
        <v>40</v>
      </c>
      <c r="U2" s="12">
        <v>40</v>
      </c>
      <c r="V2" s="12"/>
      <c r="W2" s="12"/>
      <c r="X2" s="12"/>
      <c r="Y2" s="35"/>
      <c r="Z2" s="35"/>
      <c r="AA2" s="35"/>
      <c r="AB2" s="35"/>
      <c r="AC2" s="35"/>
      <c r="AD2" s="35"/>
      <c r="AE2" s="35"/>
      <c r="AF2" s="35"/>
    </row>
    <row r="3" spans="1:32" ht="16.5">
      <c r="A3" s="64"/>
      <c r="F3" t="s">
        <v>16</v>
      </c>
      <c r="G3" s="34" t="s">
        <v>18</v>
      </c>
      <c r="H3" s="30">
        <v>6</v>
      </c>
      <c r="I3" s="30">
        <v>6</v>
      </c>
      <c r="J3">
        <v>6</v>
      </c>
      <c r="K3">
        <v>6</v>
      </c>
      <c r="L3">
        <v>3</v>
      </c>
      <c r="M3">
        <v>3</v>
      </c>
      <c r="N3">
        <v>5</v>
      </c>
      <c r="O3">
        <v>5</v>
      </c>
      <c r="P3">
        <v>5</v>
      </c>
      <c r="Q3">
        <v>5</v>
      </c>
      <c r="R3">
        <v>3</v>
      </c>
      <c r="S3">
        <v>3</v>
      </c>
      <c r="T3">
        <v>3</v>
      </c>
      <c r="U3">
        <v>3</v>
      </c>
      <c r="Y3" s="72"/>
      <c r="Z3" s="72"/>
      <c r="AA3" s="72"/>
      <c r="AB3" s="72"/>
      <c r="AC3" s="72"/>
      <c r="AD3" s="72"/>
      <c r="AE3" s="72"/>
      <c r="AF3" s="72"/>
    </row>
    <row r="4" spans="1:32" ht="16.5">
      <c r="C4" s="64"/>
      <c r="F4" t="s">
        <v>16</v>
      </c>
      <c r="G4" s="34" t="s">
        <v>19</v>
      </c>
      <c r="H4">
        <v>11</v>
      </c>
      <c r="I4">
        <v>11</v>
      </c>
      <c r="J4">
        <v>19</v>
      </c>
      <c r="K4">
        <v>16</v>
      </c>
      <c r="L4">
        <v>40</v>
      </c>
      <c r="M4">
        <v>28</v>
      </c>
      <c r="N4">
        <v>61</v>
      </c>
      <c r="O4">
        <v>93</v>
      </c>
      <c r="P4">
        <v>41</v>
      </c>
      <c r="Q4">
        <v>27</v>
      </c>
      <c r="R4">
        <v>32</v>
      </c>
      <c r="S4">
        <v>107</v>
      </c>
      <c r="T4">
        <v>74</v>
      </c>
      <c r="U4">
        <v>69</v>
      </c>
      <c r="Y4" s="72"/>
      <c r="AC4" s="72"/>
    </row>
    <row r="5" spans="1:32">
      <c r="A5" s="121" t="s">
        <v>70</v>
      </c>
      <c r="B5" s="121"/>
      <c r="C5" s="121"/>
      <c r="F5" t="s">
        <v>16</v>
      </c>
      <c r="G5" s="33" t="s">
        <v>71</v>
      </c>
    </row>
    <row r="6" spans="1:32" ht="60.75">
      <c r="A6" s="122" t="s">
        <v>72</v>
      </c>
      <c r="B6" s="122"/>
      <c r="C6" s="122"/>
      <c r="F6" t="s">
        <v>16</v>
      </c>
      <c r="G6" s="32" t="s">
        <v>21</v>
      </c>
      <c r="H6">
        <v>5</v>
      </c>
      <c r="I6">
        <v>10</v>
      </c>
      <c r="J6">
        <v>18</v>
      </c>
      <c r="K6">
        <v>15</v>
      </c>
      <c r="Q6">
        <v>27</v>
      </c>
    </row>
    <row r="7" spans="1:32" ht="60.75">
      <c r="F7" t="s">
        <v>16</v>
      </c>
      <c r="G7" s="32" t="s">
        <v>22</v>
      </c>
      <c r="O7">
        <v>93</v>
      </c>
    </row>
    <row r="8" spans="1:32">
      <c r="G8" s="32" t="s">
        <v>73</v>
      </c>
    </row>
    <row r="9" spans="1:32" ht="76.5">
      <c r="A9" s="115" t="s">
        <v>74</v>
      </c>
      <c r="B9" s="116"/>
      <c r="C9" s="117"/>
      <c r="F9" t="s">
        <v>16</v>
      </c>
      <c r="G9" s="32" t="s">
        <v>23</v>
      </c>
      <c r="L9">
        <v>40</v>
      </c>
    </row>
    <row r="10" spans="1:32" ht="60.75">
      <c r="A10" s="123" t="s">
        <v>75</v>
      </c>
      <c r="B10" s="123"/>
      <c r="C10" s="123"/>
      <c r="F10" t="s">
        <v>16</v>
      </c>
      <c r="G10" s="32" t="s">
        <v>24</v>
      </c>
      <c r="M10">
        <v>28</v>
      </c>
    </row>
    <row r="11" spans="1:32">
      <c r="A11" s="27" t="s">
        <v>76</v>
      </c>
      <c r="B11" s="18">
        <v>2.75</v>
      </c>
      <c r="C11" s="17" t="s">
        <v>77</v>
      </c>
      <c r="F11" t="s">
        <v>16</v>
      </c>
      <c r="G11" s="31" t="s">
        <v>25</v>
      </c>
      <c r="N11">
        <v>61</v>
      </c>
    </row>
    <row r="12" spans="1:32">
      <c r="A12" s="27" t="s">
        <v>78</v>
      </c>
      <c r="B12" s="18">
        <v>16</v>
      </c>
      <c r="C12" s="17" t="s">
        <v>79</v>
      </c>
      <c r="F12" t="s">
        <v>16</v>
      </c>
      <c r="G12" s="31" t="s">
        <v>26</v>
      </c>
      <c r="P12">
        <v>41</v>
      </c>
    </row>
    <row r="13" spans="1:32">
      <c r="A13" s="17" t="s">
        <v>80</v>
      </c>
      <c r="B13" s="18">
        <v>4</v>
      </c>
      <c r="C13" s="17" t="s">
        <v>81</v>
      </c>
      <c r="G13" s="31" t="s">
        <v>82</v>
      </c>
    </row>
    <row r="14" spans="1:32">
      <c r="A14" s="17" t="s">
        <v>83</v>
      </c>
      <c r="B14" s="18">
        <v>1</v>
      </c>
      <c r="C14" s="17" t="s">
        <v>84</v>
      </c>
      <c r="F14" s="47" t="s">
        <v>16</v>
      </c>
      <c r="G14" s="48" t="s">
        <v>27</v>
      </c>
      <c r="H14" s="47">
        <v>6</v>
      </c>
      <c r="I14" s="49">
        <v>1</v>
      </c>
      <c r="J14" s="47">
        <v>1</v>
      </c>
      <c r="K14" s="47">
        <v>1</v>
      </c>
      <c r="L14" s="50"/>
      <c r="M14" s="50"/>
      <c r="N14" s="47"/>
      <c r="O14" s="51"/>
      <c r="P14" s="49"/>
      <c r="Q14" s="49"/>
      <c r="R14" s="49"/>
      <c r="S14" s="4"/>
    </row>
    <row r="15" spans="1:32">
      <c r="A15" s="17" t="s">
        <v>85</v>
      </c>
      <c r="B15" s="19">
        <v>5.5</v>
      </c>
      <c r="C15" s="17" t="s">
        <v>86</v>
      </c>
      <c r="G15" s="11" t="s">
        <v>87</v>
      </c>
      <c r="I15" s="3"/>
      <c r="L15" s="2"/>
      <c r="M15" s="2"/>
      <c r="O15" s="4"/>
      <c r="P15" s="3"/>
      <c r="Q15" s="3"/>
      <c r="R15" s="3"/>
      <c r="S15" s="4"/>
    </row>
    <row r="16" spans="1:32">
      <c r="A16" s="17" t="s">
        <v>88</v>
      </c>
      <c r="B16" s="18">
        <v>40</v>
      </c>
      <c r="C16" s="17" t="s">
        <v>89</v>
      </c>
      <c r="F16" t="s">
        <v>28</v>
      </c>
      <c r="G16" s="29" t="s">
        <v>90</v>
      </c>
      <c r="H16">
        <v>3</v>
      </c>
      <c r="I16">
        <v>3</v>
      </c>
      <c r="J16">
        <v>5</v>
      </c>
      <c r="K16">
        <f t="shared" ref="I16:Q16" si="0">K4*0.25</f>
        <v>4</v>
      </c>
      <c r="L16">
        <f t="shared" si="0"/>
        <v>10</v>
      </c>
      <c r="M16">
        <f t="shared" si="0"/>
        <v>7</v>
      </c>
      <c r="N16">
        <v>15</v>
      </c>
      <c r="O16">
        <v>23</v>
      </c>
      <c r="P16">
        <v>10</v>
      </c>
      <c r="Q16">
        <v>7</v>
      </c>
      <c r="R16" s="3">
        <f>R4</f>
        <v>32</v>
      </c>
      <c r="S16" s="3">
        <f t="shared" ref="S16:X16" si="1">S4</f>
        <v>107</v>
      </c>
      <c r="T16" s="3">
        <f t="shared" si="1"/>
        <v>74</v>
      </c>
      <c r="U16" s="3">
        <f t="shared" si="1"/>
        <v>69</v>
      </c>
      <c r="V16" s="3"/>
      <c r="W16" s="3"/>
      <c r="X16" s="3"/>
      <c r="Y16" s="72"/>
      <c r="Z16" s="72"/>
      <c r="AA16" s="72"/>
      <c r="AB16" s="72"/>
      <c r="AC16" s="72"/>
      <c r="AD16" s="72"/>
      <c r="AE16" s="72"/>
      <c r="AF16" s="72"/>
    </row>
    <row r="17" spans="1:35" ht="30.75">
      <c r="A17" s="17" t="s">
        <v>91</v>
      </c>
      <c r="B17" s="18">
        <v>0.59399999999999997</v>
      </c>
      <c r="C17" s="17" t="s">
        <v>92</v>
      </c>
      <c r="F17" t="s">
        <v>28</v>
      </c>
      <c r="G17" s="29" t="s">
        <v>30</v>
      </c>
      <c r="H17">
        <v>8</v>
      </c>
      <c r="I17" s="3">
        <v>8</v>
      </c>
      <c r="J17">
        <v>8</v>
      </c>
      <c r="K17">
        <v>8</v>
      </c>
      <c r="L17" s="2">
        <v>8</v>
      </c>
      <c r="M17" s="2">
        <v>8</v>
      </c>
      <c r="N17">
        <v>8</v>
      </c>
      <c r="O17" s="4">
        <v>8</v>
      </c>
      <c r="P17" s="3">
        <v>8</v>
      </c>
      <c r="Q17" s="3">
        <v>8</v>
      </c>
      <c r="R17" s="3">
        <f>R2</f>
        <v>40</v>
      </c>
      <c r="S17" s="3">
        <f t="shared" ref="S17:X17" si="2">S2</f>
        <v>40</v>
      </c>
      <c r="T17" s="3">
        <f t="shared" si="2"/>
        <v>40</v>
      </c>
      <c r="U17" s="3">
        <f t="shared" si="2"/>
        <v>40</v>
      </c>
      <c r="V17" s="3"/>
      <c r="W17" s="3"/>
      <c r="X17" s="3"/>
      <c r="Y17" s="72"/>
      <c r="Z17" s="72"/>
      <c r="AA17" s="72"/>
      <c r="AB17" s="72"/>
      <c r="AC17" s="72"/>
      <c r="AD17" s="72"/>
      <c r="AE17" s="72"/>
      <c r="AF17" s="72"/>
    </row>
    <row r="18" spans="1:35">
      <c r="A18" s="27" t="s">
        <v>93</v>
      </c>
      <c r="B18" s="18">
        <v>5</v>
      </c>
      <c r="C18" s="17" t="s">
        <v>94</v>
      </c>
      <c r="F18" t="s">
        <v>28</v>
      </c>
      <c r="G18" s="27" t="s">
        <v>93</v>
      </c>
      <c r="H18">
        <v>1</v>
      </c>
      <c r="I18" s="3">
        <v>1</v>
      </c>
      <c r="J18">
        <v>1</v>
      </c>
      <c r="K18">
        <v>1</v>
      </c>
      <c r="L18" s="2">
        <v>1</v>
      </c>
      <c r="M18" s="2">
        <v>1</v>
      </c>
      <c r="N18">
        <v>1</v>
      </c>
      <c r="O18" s="4">
        <v>1</v>
      </c>
      <c r="P18" s="3">
        <v>1</v>
      </c>
      <c r="Q18" s="3">
        <v>1</v>
      </c>
      <c r="R18" s="3">
        <v>5</v>
      </c>
      <c r="S18" s="3">
        <v>5</v>
      </c>
      <c r="T18" s="3">
        <v>5</v>
      </c>
      <c r="U18" s="3">
        <v>5</v>
      </c>
      <c r="V18" s="3"/>
      <c r="W18" s="3"/>
      <c r="X18" s="3"/>
      <c r="Y18" s="72"/>
      <c r="Z18" s="72"/>
      <c r="AA18" s="72"/>
      <c r="AB18" s="72"/>
      <c r="AC18" s="72"/>
      <c r="AD18" s="72"/>
      <c r="AE18" s="72"/>
      <c r="AF18" s="72"/>
    </row>
    <row r="19" spans="1:35" ht="30.75">
      <c r="A19" s="27" t="s">
        <v>95</v>
      </c>
      <c r="B19" s="18">
        <v>2</v>
      </c>
      <c r="C19" s="17" t="s">
        <v>77</v>
      </c>
      <c r="F19" s="7" t="s">
        <v>28</v>
      </c>
      <c r="G19" s="101" t="s">
        <v>95</v>
      </c>
      <c r="H19" s="7">
        <f>H3</f>
        <v>6</v>
      </c>
      <c r="I19" s="7">
        <f>I3</f>
        <v>6</v>
      </c>
      <c r="J19" s="7">
        <f>J3</f>
        <v>6</v>
      </c>
      <c r="K19" s="7">
        <f>K3</f>
        <v>6</v>
      </c>
      <c r="L19" s="7">
        <f>L3</f>
        <v>3</v>
      </c>
      <c r="M19" s="7">
        <f>M3</f>
        <v>3</v>
      </c>
      <c r="N19" s="7">
        <f>N3</f>
        <v>5</v>
      </c>
      <c r="O19" s="7">
        <f>O3</f>
        <v>5</v>
      </c>
      <c r="P19" s="7">
        <f>P3</f>
        <v>5</v>
      </c>
      <c r="Q19" s="7">
        <f>Q3</f>
        <v>5</v>
      </c>
      <c r="R19" s="41">
        <f>R3</f>
        <v>3</v>
      </c>
      <c r="S19" s="41">
        <f>S3</f>
        <v>3</v>
      </c>
      <c r="T19" s="41">
        <f>T3</f>
        <v>3</v>
      </c>
      <c r="U19" s="41">
        <f t="shared" ref="S19:X19" si="3">U3</f>
        <v>3</v>
      </c>
      <c r="V19" s="41"/>
      <c r="W19" s="41"/>
      <c r="X19" s="41"/>
      <c r="Y19" s="102"/>
      <c r="Z19" s="102"/>
      <c r="AA19" s="102"/>
      <c r="AB19" s="102"/>
      <c r="AC19" s="102"/>
      <c r="AD19" s="102"/>
      <c r="AE19" s="102"/>
      <c r="AF19" s="102"/>
      <c r="AG19" s="7"/>
      <c r="AH19" s="7"/>
    </row>
    <row r="20" spans="1:35">
      <c r="A20" s="27" t="s">
        <v>96</v>
      </c>
      <c r="B20" s="18">
        <v>2</v>
      </c>
      <c r="C20" s="17" t="s">
        <v>79</v>
      </c>
      <c r="F20" t="s">
        <v>28</v>
      </c>
      <c r="G20" s="68" t="s">
        <v>96</v>
      </c>
      <c r="H20">
        <f>H17</f>
        <v>8</v>
      </c>
      <c r="I20">
        <f t="shared" ref="I20:Q20" si="4">I17</f>
        <v>8</v>
      </c>
      <c r="J20">
        <f t="shared" si="4"/>
        <v>8</v>
      </c>
      <c r="K20">
        <f t="shared" si="4"/>
        <v>8</v>
      </c>
      <c r="L20">
        <f t="shared" si="4"/>
        <v>8</v>
      </c>
      <c r="M20">
        <f t="shared" si="4"/>
        <v>8</v>
      </c>
      <c r="N20">
        <f t="shared" si="4"/>
        <v>8</v>
      </c>
      <c r="O20">
        <f t="shared" si="4"/>
        <v>8</v>
      </c>
      <c r="P20">
        <f t="shared" si="4"/>
        <v>8</v>
      </c>
      <c r="Q20">
        <f t="shared" si="4"/>
        <v>8</v>
      </c>
      <c r="R20" s="41">
        <f>R2</f>
        <v>40</v>
      </c>
      <c r="S20" s="41">
        <f t="shared" ref="S20:X20" si="5">S2</f>
        <v>40</v>
      </c>
      <c r="T20" s="41">
        <f t="shared" si="5"/>
        <v>40</v>
      </c>
      <c r="U20" s="41">
        <f t="shared" si="5"/>
        <v>40</v>
      </c>
      <c r="V20" s="41"/>
      <c r="W20" s="41"/>
      <c r="X20" s="41"/>
      <c r="Y20" s="72"/>
      <c r="Z20" s="72"/>
      <c r="AA20" s="72"/>
      <c r="AB20" s="72"/>
      <c r="AC20" s="72"/>
      <c r="AD20" s="72"/>
      <c r="AE20" s="72"/>
      <c r="AF20" s="72"/>
    </row>
    <row r="21" spans="1:35" ht="15.75">
      <c r="F21" s="70" t="s">
        <v>97</v>
      </c>
      <c r="H21" s="66"/>
      <c r="I21" s="67"/>
    </row>
    <row r="22" spans="1:35" ht="30.75">
      <c r="A22" s="123" t="s">
        <v>98</v>
      </c>
      <c r="B22" s="123"/>
      <c r="C22" s="123"/>
      <c r="G22" s="69" t="s">
        <v>99</v>
      </c>
      <c r="H22" s="18">
        <v>340</v>
      </c>
      <c r="I22" s="18">
        <v>340</v>
      </c>
      <c r="J22" s="18">
        <v>340</v>
      </c>
      <c r="K22" s="18">
        <v>340</v>
      </c>
      <c r="L22" s="18">
        <v>340</v>
      </c>
      <c r="M22" s="18">
        <v>340</v>
      </c>
      <c r="N22" s="18">
        <v>340</v>
      </c>
      <c r="O22" s="18">
        <v>340</v>
      </c>
      <c r="P22" s="18">
        <v>340</v>
      </c>
      <c r="Q22" s="18">
        <v>340</v>
      </c>
      <c r="R22" s="18">
        <v>340</v>
      </c>
      <c r="S22" s="18">
        <v>340</v>
      </c>
      <c r="T22" s="18">
        <v>340</v>
      </c>
      <c r="U22" s="18">
        <v>340</v>
      </c>
      <c r="V22" s="18"/>
      <c r="W22" s="18"/>
      <c r="X22" s="18"/>
      <c r="Y22" s="18"/>
      <c r="Z22" s="18"/>
      <c r="AA22" s="18"/>
      <c r="AB22" s="18"/>
      <c r="AC22" s="18"/>
      <c r="AD22" s="18"/>
      <c r="AE22" s="18"/>
      <c r="AF22" s="18"/>
    </row>
    <row r="23" spans="1:35">
      <c r="A23" s="17" t="s">
        <v>99</v>
      </c>
      <c r="B23" s="20">
        <v>340</v>
      </c>
      <c r="C23" s="17" t="s">
        <v>100</v>
      </c>
      <c r="G23" s="69" t="s">
        <v>78</v>
      </c>
      <c r="H23">
        <v>50</v>
      </c>
      <c r="I23">
        <v>50</v>
      </c>
      <c r="J23">
        <v>50</v>
      </c>
      <c r="K23">
        <v>50</v>
      </c>
      <c r="L23">
        <v>50</v>
      </c>
      <c r="M23">
        <v>50</v>
      </c>
      <c r="N23">
        <v>50</v>
      </c>
      <c r="O23">
        <v>50</v>
      </c>
      <c r="P23">
        <v>50</v>
      </c>
      <c r="Q23">
        <v>50</v>
      </c>
      <c r="R23">
        <v>50</v>
      </c>
      <c r="S23">
        <v>50</v>
      </c>
      <c r="T23">
        <v>50</v>
      </c>
      <c r="U23">
        <v>50</v>
      </c>
    </row>
    <row r="24" spans="1:35" ht="30.75">
      <c r="A24" s="17" t="s">
        <v>101</v>
      </c>
      <c r="B24" s="21">
        <f>((947.2*0.453592)+(0.085*0.453592*28)+(0.012*0.453592*265))/1000</f>
        <v>0.43216431392000004</v>
      </c>
      <c r="C24" s="17" t="s">
        <v>102</v>
      </c>
      <c r="G24" s="69" t="s">
        <v>80</v>
      </c>
      <c r="H24">
        <v>4</v>
      </c>
      <c r="I24">
        <v>4</v>
      </c>
      <c r="J24">
        <v>4</v>
      </c>
      <c r="K24">
        <v>4</v>
      </c>
      <c r="L24">
        <v>4</v>
      </c>
      <c r="M24">
        <v>4</v>
      </c>
      <c r="N24">
        <v>4</v>
      </c>
      <c r="O24">
        <v>4</v>
      </c>
      <c r="P24">
        <v>4</v>
      </c>
      <c r="Q24">
        <v>4</v>
      </c>
      <c r="R24">
        <v>4</v>
      </c>
      <c r="S24">
        <v>4</v>
      </c>
      <c r="T24">
        <v>4</v>
      </c>
      <c r="U24">
        <v>4</v>
      </c>
    </row>
    <row r="25" spans="1:35" ht="30.75">
      <c r="A25" s="17" t="s">
        <v>103</v>
      </c>
      <c r="B25" s="21">
        <f>2000000000000/(98581*365.25*24*3600)</f>
        <v>0.64288428427443323</v>
      </c>
      <c r="C25" s="17" t="s">
        <v>104</v>
      </c>
      <c r="G25" s="69" t="s">
        <v>83</v>
      </c>
      <c r="H25" s="22">
        <v>1</v>
      </c>
      <c r="I25" s="22">
        <v>1</v>
      </c>
      <c r="J25" s="22">
        <v>1</v>
      </c>
      <c r="K25" s="22">
        <v>1</v>
      </c>
      <c r="L25" s="22">
        <v>1</v>
      </c>
      <c r="M25" s="22">
        <v>1</v>
      </c>
      <c r="N25" s="22">
        <v>1</v>
      </c>
      <c r="O25" s="22">
        <v>1</v>
      </c>
      <c r="P25" s="22">
        <v>1</v>
      </c>
      <c r="Q25" s="22">
        <v>1</v>
      </c>
      <c r="R25" s="22">
        <v>1</v>
      </c>
      <c r="S25" s="22">
        <v>1</v>
      </c>
      <c r="T25" s="22">
        <v>1</v>
      </c>
      <c r="U25" s="22">
        <v>1</v>
      </c>
      <c r="V25" s="22"/>
      <c r="W25" s="22"/>
      <c r="X25" s="22"/>
      <c r="Y25" s="22"/>
      <c r="Z25" s="22"/>
      <c r="AA25" s="22"/>
      <c r="AB25" s="22"/>
      <c r="AC25" s="22"/>
      <c r="AD25" s="22"/>
      <c r="AE25" s="22"/>
      <c r="AF25" s="22"/>
    </row>
    <row r="26" spans="1:35">
      <c r="G26" s="69" t="s">
        <v>105</v>
      </c>
      <c r="H26" s="1">
        <f>H16*H22*(H17/(H24*365.25*H25))</f>
        <v>5.5852156057494868</v>
      </c>
      <c r="I26" s="1">
        <f t="shared" ref="I26:K26" si="6">I16*I22*(I17/(I24*365.25*I25))</f>
        <v>5.5852156057494868</v>
      </c>
      <c r="J26" s="1">
        <f t="shared" si="6"/>
        <v>9.3086926762491444</v>
      </c>
      <c r="K26" s="1">
        <f t="shared" si="6"/>
        <v>7.4469541409993152</v>
      </c>
      <c r="L26" s="1">
        <f t="shared" ref="L26" si="7">L16*L22*(L17/(L24*365.25*L25))</f>
        <v>18.617385352498289</v>
      </c>
      <c r="M26" s="1">
        <f t="shared" ref="M26:N26" si="8">M16*M22*(M17/(M24*365.25*M25))</f>
        <v>13.032169746748801</v>
      </c>
      <c r="N26" s="1">
        <f t="shared" si="8"/>
        <v>27.926078028747433</v>
      </c>
      <c r="O26" s="1">
        <f t="shared" ref="O26" si="9">O16*O22*(O17/(O24*365.25*O25))</f>
        <v>42.819986310746067</v>
      </c>
      <c r="P26" s="1">
        <f t="shared" ref="P26:Q26" si="10">P16*P22*(P17/(P24*365.25*P25))</f>
        <v>18.617385352498289</v>
      </c>
      <c r="Q26" s="1">
        <f t="shared" si="10"/>
        <v>13.032169746748801</v>
      </c>
      <c r="R26" s="1">
        <f t="shared" ref="R26" si="11">R16*R22*(R17/(R24*365.25*R25))</f>
        <v>297.87816563997262</v>
      </c>
      <c r="S26" s="1">
        <f t="shared" ref="S26:T26" si="12">S16*S22*(S17/(S24*365.25*S25))</f>
        <v>996.03011635865846</v>
      </c>
      <c r="T26" s="1">
        <f t="shared" si="12"/>
        <v>688.84325804243667</v>
      </c>
      <c r="U26" s="1">
        <f t="shared" ref="U26" si="13">U16*U22*(U17/(U24*365.25*U25))</f>
        <v>642.29979466119096</v>
      </c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</row>
    <row r="27" spans="1:35" ht="32.25" customHeight="1">
      <c r="A27" s="115" t="s">
        <v>106</v>
      </c>
      <c r="B27" s="116"/>
      <c r="C27" s="117"/>
      <c r="F27" s="70" t="s">
        <v>107</v>
      </c>
      <c r="G27" s="24"/>
      <c r="H27" s="69"/>
      <c r="I27" s="69"/>
    </row>
    <row r="28" spans="1:35" ht="27.75" customHeight="1">
      <c r="A28" s="28" t="s">
        <v>76</v>
      </c>
      <c r="B28" s="18">
        <v>40</v>
      </c>
      <c r="C28" s="17" t="s">
        <v>77</v>
      </c>
      <c r="G28" s="69" t="s">
        <v>101</v>
      </c>
      <c r="H28" s="25">
        <v>0.43</v>
      </c>
      <c r="I28" s="25">
        <v>0.43</v>
      </c>
      <c r="J28" s="25">
        <v>0.43</v>
      </c>
      <c r="K28" s="25">
        <v>0.43</v>
      </c>
      <c r="L28" s="25">
        <v>0.43</v>
      </c>
      <c r="M28" s="25">
        <v>0.43</v>
      </c>
      <c r="N28" s="25">
        <v>0.43</v>
      </c>
      <c r="O28" s="25">
        <v>0.43</v>
      </c>
      <c r="P28" s="25">
        <v>0.43</v>
      </c>
      <c r="Q28" s="25">
        <v>0.43</v>
      </c>
      <c r="R28" s="25">
        <v>0.43</v>
      </c>
      <c r="S28" s="25">
        <v>0.43</v>
      </c>
      <c r="T28" s="25">
        <v>0.43</v>
      </c>
      <c r="U28" s="25">
        <v>0.43</v>
      </c>
      <c r="V28" s="25"/>
      <c r="W28" s="25"/>
      <c r="X28" s="25"/>
      <c r="Y28" s="25"/>
      <c r="Z28" s="25"/>
      <c r="AA28" s="25"/>
      <c r="AB28" s="25"/>
      <c r="AC28" s="25"/>
      <c r="AD28" s="25"/>
      <c r="AE28" s="25"/>
      <c r="AF28" s="25"/>
    </row>
    <row r="29" spans="1:35">
      <c r="A29" s="17" t="s">
        <v>99</v>
      </c>
      <c r="B29" s="23">
        <f>B23</f>
        <v>340</v>
      </c>
      <c r="C29" s="17" t="s">
        <v>100</v>
      </c>
      <c r="G29" s="69" t="s">
        <v>103</v>
      </c>
      <c r="H29" s="25">
        <v>0.64</v>
      </c>
      <c r="I29" s="25">
        <v>0.64</v>
      </c>
      <c r="J29" s="25">
        <v>0.64</v>
      </c>
      <c r="K29" s="25">
        <v>0.64</v>
      </c>
      <c r="L29" s="25">
        <v>0.64</v>
      </c>
      <c r="M29" s="25">
        <v>0.64</v>
      </c>
      <c r="N29" s="25">
        <v>0.64</v>
      </c>
      <c r="O29" s="25">
        <v>0.64</v>
      </c>
      <c r="P29" s="25">
        <v>0.64</v>
      </c>
      <c r="Q29" s="25">
        <v>0.64</v>
      </c>
      <c r="R29" s="25">
        <v>0.64</v>
      </c>
      <c r="S29" s="25">
        <v>0.64</v>
      </c>
      <c r="T29" s="25">
        <v>0.64</v>
      </c>
      <c r="U29" s="25">
        <v>0.64</v>
      </c>
      <c r="V29" s="25"/>
      <c r="W29" s="25"/>
      <c r="X29" s="25"/>
      <c r="Y29" s="25"/>
      <c r="Z29" s="25"/>
      <c r="AA29" s="25"/>
      <c r="AB29" s="25"/>
      <c r="AC29" s="25"/>
      <c r="AD29" s="25"/>
      <c r="AE29" s="25"/>
      <c r="AF29" s="25"/>
    </row>
    <row r="30" spans="1:35" ht="22.5" customHeight="1">
      <c r="A30" s="17" t="s">
        <v>78</v>
      </c>
      <c r="B30" s="21">
        <v>50</v>
      </c>
      <c r="C30" s="17" t="s">
        <v>79</v>
      </c>
      <c r="G30" s="17" t="s">
        <v>85</v>
      </c>
      <c r="H30" s="26">
        <v>5.5</v>
      </c>
      <c r="I30" s="26">
        <v>5.5</v>
      </c>
      <c r="J30" s="26">
        <v>5.5</v>
      </c>
      <c r="K30" s="26">
        <v>5.5</v>
      </c>
      <c r="L30" s="26">
        <v>5.5</v>
      </c>
      <c r="M30" s="26">
        <v>5.5</v>
      </c>
      <c r="N30" s="26">
        <v>5.5</v>
      </c>
      <c r="O30" s="26">
        <v>5.5</v>
      </c>
      <c r="P30" s="26">
        <v>5.5</v>
      </c>
      <c r="Q30" s="26">
        <v>5.5</v>
      </c>
      <c r="R30" s="26">
        <v>5.5</v>
      </c>
      <c r="S30" s="26">
        <v>5.5</v>
      </c>
      <c r="T30" s="26">
        <v>5.5</v>
      </c>
      <c r="U30" s="26">
        <v>5.5</v>
      </c>
      <c r="V30" s="26"/>
      <c r="W30" s="26"/>
      <c r="X30" s="26"/>
      <c r="Y30" s="26"/>
      <c r="Z30" s="26"/>
      <c r="AA30" s="26"/>
      <c r="AB30" s="26"/>
      <c r="AC30" s="26"/>
      <c r="AD30" s="26"/>
      <c r="AE30" s="26"/>
      <c r="AF30" s="26"/>
    </row>
    <row r="31" spans="1:35" ht="30.75">
      <c r="A31" s="3" t="s">
        <v>108</v>
      </c>
      <c r="B31">
        <v>4</v>
      </c>
      <c r="C31" t="s">
        <v>81</v>
      </c>
      <c r="G31" s="69" t="s">
        <v>109</v>
      </c>
      <c r="H31" s="1">
        <f>H16*H28*H29*(H30*H17*3600/8000)</f>
        <v>16.346880000000002</v>
      </c>
      <c r="I31" s="1">
        <f>I16*I28*I29*(I30*I17*3600/8000)</f>
        <v>16.346880000000002</v>
      </c>
      <c r="J31" s="1">
        <f>J16*J28*J29*(J30*J17*3600/8000)</f>
        <v>27.244799999999998</v>
      </c>
      <c r="K31" s="1">
        <f>K16*K28*K29*(K30*K17*3600/8000)</f>
        <v>21.795840000000002</v>
      </c>
      <c r="L31" s="1">
        <f>L16*L28*L29*(L30*L17*3600/8000)</f>
        <v>54.489599999999996</v>
      </c>
      <c r="M31" s="1">
        <f>M16*M28*M29*(M30*M17*3600/8000)</f>
        <v>38.142719999999997</v>
      </c>
      <c r="N31" s="1">
        <f>N16*N28*N29*(N30*N17*3600/8000)</f>
        <v>81.734400000000008</v>
      </c>
      <c r="O31" s="1">
        <f>O16*O28*O29*(O30*O17*3600/8000)</f>
        <v>125.32608</v>
      </c>
      <c r="P31" s="1">
        <f>P16*P28*P29*(P30*P17*3600/8000)</f>
        <v>54.489599999999996</v>
      </c>
      <c r="Q31" s="1">
        <f>Q16*Q28*Q29*(Q30*Q17*3600/8000)</f>
        <v>38.142719999999997</v>
      </c>
      <c r="R31" s="1">
        <f>R16*R28*R29*(R30*R17*3600/8000)</f>
        <v>871.83360000000005</v>
      </c>
      <c r="S31" s="1">
        <f>S16*S28*S29*(S30*S17*3600/8000)</f>
        <v>2915.1936000000001</v>
      </c>
      <c r="T31" s="1">
        <f>T16*T28*T29*(T30*T17*3600/8000)</f>
        <v>2016.1152</v>
      </c>
      <c r="U31" s="1">
        <f>U16*U28*U29*(U30*U17*3600/8000)</f>
        <v>1879.8911999999998</v>
      </c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</row>
    <row r="32" spans="1:35" ht="25.5" customHeight="1">
      <c r="A32" s="17" t="s">
        <v>83</v>
      </c>
      <c r="B32" s="20">
        <v>1</v>
      </c>
      <c r="C32" s="17" t="s">
        <v>84</v>
      </c>
      <c r="F32" s="70" t="s">
        <v>110</v>
      </c>
    </row>
    <row r="33" spans="1:33" ht="30.75">
      <c r="A33" s="17" t="s">
        <v>105</v>
      </c>
      <c r="B33" s="24">
        <f>B28*B29*(B30/(B31*365.25*B32))</f>
        <v>465.43463381245721</v>
      </c>
      <c r="C33" s="17" t="s">
        <v>111</v>
      </c>
      <c r="G33" s="69" t="s">
        <v>101</v>
      </c>
      <c r="H33" s="25">
        <v>0.43</v>
      </c>
      <c r="I33" s="25">
        <v>0.43</v>
      </c>
      <c r="J33" s="25">
        <v>0.43</v>
      </c>
      <c r="K33" s="25">
        <v>0.43</v>
      </c>
      <c r="L33" s="25">
        <v>0.43</v>
      </c>
      <c r="M33" s="25">
        <v>0.43</v>
      </c>
      <c r="N33" s="25">
        <v>0.43</v>
      </c>
      <c r="O33" s="25">
        <v>0.43</v>
      </c>
      <c r="P33" s="25">
        <v>0.43</v>
      </c>
      <c r="Q33" s="25">
        <v>0.43</v>
      </c>
      <c r="R33" s="25">
        <v>0.43</v>
      </c>
      <c r="S33" s="25">
        <v>0.43</v>
      </c>
      <c r="T33" s="25">
        <v>0.43</v>
      </c>
      <c r="U33" s="25">
        <v>0.43</v>
      </c>
      <c r="V33" s="25"/>
      <c r="W33" s="25"/>
      <c r="X33" s="25"/>
      <c r="Y33" s="25"/>
      <c r="Z33" s="25"/>
      <c r="AA33" s="25"/>
      <c r="AB33" s="25"/>
      <c r="AC33" s="25"/>
      <c r="AD33" s="25"/>
      <c r="AE33" s="25"/>
      <c r="AF33" s="25"/>
    </row>
    <row r="34" spans="1:33" ht="19.5" customHeight="1">
      <c r="G34" s="17" t="s">
        <v>88</v>
      </c>
      <c r="H34" s="22">
        <v>40</v>
      </c>
      <c r="I34" s="22">
        <v>40</v>
      </c>
      <c r="J34" s="22">
        <v>40</v>
      </c>
      <c r="K34" s="22">
        <v>40</v>
      </c>
      <c r="L34" s="22">
        <v>40</v>
      </c>
      <c r="M34" s="22">
        <v>40</v>
      </c>
      <c r="N34" s="22">
        <v>40</v>
      </c>
      <c r="O34" s="22">
        <v>40</v>
      </c>
      <c r="P34" s="22">
        <v>40</v>
      </c>
      <c r="Q34" s="22">
        <v>40</v>
      </c>
      <c r="R34" s="22">
        <v>40</v>
      </c>
      <c r="S34" s="22">
        <v>40</v>
      </c>
      <c r="T34" s="22">
        <v>40</v>
      </c>
      <c r="U34" s="22">
        <v>40</v>
      </c>
      <c r="V34" s="22"/>
      <c r="W34" s="22"/>
      <c r="X34" s="22"/>
      <c r="Y34" s="22"/>
      <c r="Z34" s="22"/>
      <c r="AA34" s="22"/>
      <c r="AB34" s="22"/>
      <c r="AC34" s="22"/>
      <c r="AD34" s="22"/>
      <c r="AE34" s="22"/>
      <c r="AF34" s="22"/>
    </row>
    <row r="35" spans="1:33" ht="15.75">
      <c r="A35" s="115" t="s">
        <v>112</v>
      </c>
      <c r="B35" s="116"/>
      <c r="C35" s="117"/>
      <c r="G35" s="69" t="s">
        <v>91</v>
      </c>
      <c r="H35" s="22">
        <v>0.59399999999999997</v>
      </c>
      <c r="I35" s="22">
        <v>0.59399999999999997</v>
      </c>
      <c r="J35" s="22">
        <v>0.59399999999999997</v>
      </c>
      <c r="K35" s="22">
        <v>0.59399999999999997</v>
      </c>
      <c r="L35" s="22">
        <v>0.59399999999999997</v>
      </c>
      <c r="M35" s="22">
        <v>0.59399999999999997</v>
      </c>
      <c r="N35" s="22">
        <v>0.59399999999999997</v>
      </c>
      <c r="O35" s="22">
        <v>0.59399999999999997</v>
      </c>
      <c r="P35" s="22">
        <v>0.59399999999999997</v>
      </c>
      <c r="Q35" s="22">
        <v>0.59399999999999997</v>
      </c>
      <c r="R35" s="22">
        <v>0.59399999999999997</v>
      </c>
      <c r="S35" s="22">
        <v>0.59399999999999997</v>
      </c>
      <c r="T35" s="22">
        <v>0.59399999999999997</v>
      </c>
      <c r="U35" s="22">
        <v>0.59399999999999997</v>
      </c>
      <c r="V35" s="22"/>
      <c r="W35" s="22"/>
      <c r="X35" s="22"/>
      <c r="Y35" s="22"/>
      <c r="Z35" s="22"/>
      <c r="AA35" s="22"/>
      <c r="AB35" s="22"/>
      <c r="AC35" s="22"/>
      <c r="AD35" s="22"/>
      <c r="AE35" s="22"/>
      <c r="AF35" s="22"/>
    </row>
    <row r="36" spans="1:33" ht="33" customHeight="1">
      <c r="A36" s="17" t="s">
        <v>113</v>
      </c>
      <c r="B36" s="22">
        <v>40</v>
      </c>
      <c r="C36" s="17" t="s">
        <v>77</v>
      </c>
      <c r="G36" s="17" t="s">
        <v>114</v>
      </c>
      <c r="H36" s="25">
        <f>H33*H34*H35*H17</f>
        <v>81.734399999999994</v>
      </c>
      <c r="I36" s="1">
        <f>I33*I34*I35*I17</f>
        <v>81.734399999999994</v>
      </c>
      <c r="J36" s="1">
        <f>J33*J34*J35*J17</f>
        <v>81.734399999999994</v>
      </c>
      <c r="K36" s="1">
        <f>K33*K34*K35*K17</f>
        <v>81.734399999999994</v>
      </c>
      <c r="L36" s="1">
        <f>L33*L34*L35*L17</f>
        <v>81.734399999999994</v>
      </c>
      <c r="M36" s="1">
        <f>M33*M34*M35*M17</f>
        <v>81.734399999999994</v>
      </c>
      <c r="N36" s="1">
        <f>N33*N34*N35*N17</f>
        <v>81.734399999999994</v>
      </c>
      <c r="O36" s="1">
        <f>O33*O34*O35*O17</f>
        <v>81.734399999999994</v>
      </c>
      <c r="P36" s="1">
        <f>P33*P34*P35*P17</f>
        <v>81.734399999999994</v>
      </c>
      <c r="Q36" s="1">
        <f>Q33*Q34*Q35*Q17</f>
        <v>81.734399999999994</v>
      </c>
      <c r="R36" s="1">
        <f>R33*R34*R35*R17</f>
        <v>408.67199999999997</v>
      </c>
      <c r="S36" s="1">
        <f>S33*S34*S35*S17</f>
        <v>408.67199999999997</v>
      </c>
      <c r="T36" s="1">
        <f>T33*T34*T35*T17</f>
        <v>408.67199999999997</v>
      </c>
      <c r="U36" s="1">
        <f>U33*U34*U35*U17</f>
        <v>408.67199999999997</v>
      </c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</row>
    <row r="37" spans="1:33" ht="30" customHeight="1">
      <c r="A37" s="17" t="s">
        <v>101</v>
      </c>
      <c r="B37" s="25">
        <f>B23</f>
        <v>340</v>
      </c>
      <c r="C37" s="17" t="s">
        <v>102</v>
      </c>
      <c r="F37" s="70" t="s">
        <v>115</v>
      </c>
      <c r="H37" s="70"/>
      <c r="I37" s="70"/>
    </row>
    <row r="38" spans="1:33" ht="30.75">
      <c r="A38" s="17" t="s">
        <v>103</v>
      </c>
      <c r="B38" s="25">
        <f>B24</f>
        <v>0.43216431392000004</v>
      </c>
      <c r="C38" s="17" t="s">
        <v>104</v>
      </c>
      <c r="G38" s="69" t="s">
        <v>99</v>
      </c>
      <c r="H38" s="23">
        <v>340</v>
      </c>
      <c r="I38" s="23">
        <v>340</v>
      </c>
      <c r="J38" s="23">
        <v>340</v>
      </c>
      <c r="K38" s="23">
        <v>340</v>
      </c>
      <c r="L38" s="23">
        <v>340</v>
      </c>
      <c r="M38" s="23">
        <v>340</v>
      </c>
      <c r="N38" s="23">
        <v>340</v>
      </c>
      <c r="O38" s="23">
        <v>340</v>
      </c>
      <c r="P38" s="23">
        <v>340</v>
      </c>
      <c r="Q38" s="23">
        <v>340</v>
      </c>
      <c r="R38" s="23">
        <v>340</v>
      </c>
      <c r="S38" s="23">
        <v>340</v>
      </c>
      <c r="T38" s="23">
        <v>340</v>
      </c>
      <c r="U38" s="23">
        <v>340</v>
      </c>
      <c r="V38" s="23"/>
      <c r="W38" s="23"/>
      <c r="X38" s="23"/>
      <c r="Y38" s="23"/>
      <c r="Z38" s="23"/>
      <c r="AA38" s="23"/>
      <c r="AB38" s="23"/>
      <c r="AC38" s="23"/>
      <c r="AD38" s="23"/>
      <c r="AE38" s="23"/>
      <c r="AF38" s="23"/>
    </row>
    <row r="39" spans="1:33">
      <c r="A39" s="17" t="s">
        <v>85</v>
      </c>
      <c r="B39" s="26">
        <f>B13</f>
        <v>4</v>
      </c>
      <c r="C39" s="17" t="s">
        <v>86</v>
      </c>
      <c r="G39" s="69" t="s">
        <v>96</v>
      </c>
      <c r="H39" s="20">
        <v>1</v>
      </c>
      <c r="I39" s="20">
        <v>1</v>
      </c>
      <c r="J39" s="20">
        <v>1</v>
      </c>
      <c r="K39" s="20">
        <v>1</v>
      </c>
      <c r="L39" s="20">
        <v>1</v>
      </c>
      <c r="M39" s="20">
        <v>1</v>
      </c>
      <c r="N39" s="20">
        <v>1</v>
      </c>
      <c r="O39" s="20">
        <v>1</v>
      </c>
      <c r="P39" s="20">
        <v>1</v>
      </c>
      <c r="Q39" s="20">
        <v>1</v>
      </c>
      <c r="R39" s="20">
        <v>1</v>
      </c>
      <c r="S39" s="20">
        <v>1</v>
      </c>
      <c r="T39" s="20">
        <v>1</v>
      </c>
      <c r="U39" s="20">
        <v>1</v>
      </c>
      <c r="V39" s="20"/>
      <c r="W39" s="20"/>
      <c r="X39" s="20"/>
      <c r="Y39" s="20"/>
      <c r="Z39" s="20"/>
      <c r="AA39" s="20"/>
      <c r="AB39" s="20"/>
      <c r="AC39" s="20"/>
      <c r="AD39" s="20"/>
      <c r="AE39" s="20"/>
      <c r="AF39" s="20"/>
    </row>
    <row r="40" spans="1:33" ht="30.75">
      <c r="A40" s="17" t="s">
        <v>78</v>
      </c>
      <c r="B40" s="22">
        <v>50</v>
      </c>
      <c r="C40" s="17" t="s">
        <v>79</v>
      </c>
      <c r="G40" s="69" t="s">
        <v>80</v>
      </c>
      <c r="H40" s="22">
        <v>4</v>
      </c>
      <c r="I40" s="22">
        <v>4</v>
      </c>
      <c r="J40" s="22">
        <v>4</v>
      </c>
      <c r="K40" s="22">
        <v>4</v>
      </c>
      <c r="L40" s="22">
        <v>4</v>
      </c>
      <c r="M40" s="22">
        <v>4</v>
      </c>
      <c r="N40" s="22">
        <v>4</v>
      </c>
      <c r="O40" s="22">
        <v>4</v>
      </c>
      <c r="P40" s="22">
        <v>4</v>
      </c>
      <c r="Q40" s="22">
        <v>4</v>
      </c>
      <c r="R40" s="22">
        <v>4</v>
      </c>
      <c r="S40" s="22">
        <v>4</v>
      </c>
      <c r="T40" s="22">
        <v>4</v>
      </c>
      <c r="U40" s="22">
        <v>4</v>
      </c>
      <c r="V40" s="22"/>
      <c r="W40" s="22"/>
      <c r="X40" s="22"/>
      <c r="Y40" s="22"/>
      <c r="Z40" s="22"/>
      <c r="AA40" s="22"/>
      <c r="AB40" s="22"/>
      <c r="AC40" s="22"/>
      <c r="AD40" s="22"/>
      <c r="AE40" s="22"/>
      <c r="AF40" s="22"/>
    </row>
    <row r="41" spans="1:33" ht="30.75">
      <c r="A41" s="17" t="s">
        <v>109</v>
      </c>
      <c r="B41" s="24">
        <f>B36*B37*B38*(B39*B40*3600/8000)</f>
        <v>528969.12023808004</v>
      </c>
      <c r="C41" s="17" t="s">
        <v>111</v>
      </c>
      <c r="G41" s="69" t="s">
        <v>83</v>
      </c>
      <c r="H41" s="22">
        <v>1</v>
      </c>
      <c r="I41" s="22">
        <v>1</v>
      </c>
      <c r="J41" s="22">
        <v>1</v>
      </c>
      <c r="K41" s="22">
        <v>1</v>
      </c>
      <c r="L41" s="22">
        <v>1</v>
      </c>
      <c r="M41" s="22">
        <v>1</v>
      </c>
      <c r="N41" s="22">
        <v>1</v>
      </c>
      <c r="O41" s="22">
        <v>1</v>
      </c>
      <c r="P41" s="22">
        <v>1</v>
      </c>
      <c r="Q41" s="22">
        <v>1</v>
      </c>
      <c r="R41" s="22">
        <v>1</v>
      </c>
      <c r="S41" s="22">
        <v>1</v>
      </c>
      <c r="T41" s="22">
        <v>1</v>
      </c>
      <c r="U41" s="22">
        <v>1</v>
      </c>
      <c r="V41" s="22"/>
      <c r="W41" s="22"/>
      <c r="X41" s="22"/>
      <c r="Y41" s="22"/>
      <c r="Z41" s="22"/>
      <c r="AA41" s="22"/>
      <c r="AB41" s="22"/>
      <c r="AC41" s="22"/>
      <c r="AD41" s="22"/>
      <c r="AE41" s="22"/>
      <c r="AF41" s="22"/>
    </row>
    <row r="42" spans="1:33" ht="30.75">
      <c r="G42" s="69" t="s">
        <v>101</v>
      </c>
      <c r="H42" s="25">
        <v>0.43</v>
      </c>
      <c r="I42" s="25">
        <v>0.43</v>
      </c>
      <c r="J42" s="25">
        <v>0.43</v>
      </c>
      <c r="K42" s="25">
        <v>0.43</v>
      </c>
      <c r="L42" s="25">
        <v>0.43</v>
      </c>
      <c r="M42" s="25">
        <v>0.43</v>
      </c>
      <c r="N42" s="25">
        <v>0.43</v>
      </c>
      <c r="O42" s="25">
        <v>0.43</v>
      </c>
      <c r="P42" s="25">
        <v>0.43</v>
      </c>
      <c r="Q42" s="25">
        <v>0.43</v>
      </c>
      <c r="R42" s="25">
        <v>0.43</v>
      </c>
      <c r="S42" s="25">
        <v>0.43</v>
      </c>
      <c r="T42" s="25">
        <v>0.43</v>
      </c>
      <c r="U42" s="25">
        <v>0.43</v>
      </c>
      <c r="V42" s="25"/>
      <c r="W42" s="25"/>
      <c r="X42" s="25"/>
      <c r="Y42" s="25"/>
      <c r="Z42" s="25"/>
      <c r="AA42" s="25"/>
      <c r="AB42" s="25"/>
      <c r="AC42" s="25"/>
      <c r="AD42" s="25"/>
      <c r="AE42" s="25"/>
      <c r="AF42" s="25"/>
    </row>
    <row r="43" spans="1:33" ht="15.75">
      <c r="A43" s="115" t="s">
        <v>116</v>
      </c>
      <c r="B43" s="116"/>
      <c r="C43" s="117"/>
      <c r="G43" s="69" t="s">
        <v>103</v>
      </c>
      <c r="H43" s="25">
        <v>0.64</v>
      </c>
      <c r="I43" s="25">
        <v>0.64</v>
      </c>
      <c r="J43" s="25">
        <v>0.64</v>
      </c>
      <c r="K43" s="25">
        <v>0.64</v>
      </c>
      <c r="L43" s="25">
        <v>0.64</v>
      </c>
      <c r="M43" s="25">
        <v>0.64</v>
      </c>
      <c r="N43" s="25">
        <v>0.64</v>
      </c>
      <c r="O43" s="25">
        <v>0.64</v>
      </c>
      <c r="P43" s="25">
        <v>0.64</v>
      </c>
      <c r="Q43" s="25">
        <v>0.64</v>
      </c>
      <c r="R43" s="25">
        <v>0.64</v>
      </c>
      <c r="S43" s="25">
        <v>0.64</v>
      </c>
      <c r="T43" s="25">
        <v>0.64</v>
      </c>
      <c r="U43" s="25">
        <v>0.64</v>
      </c>
      <c r="V43" s="25"/>
      <c r="W43" s="25"/>
      <c r="X43" s="25"/>
      <c r="Y43" s="25"/>
      <c r="Z43" s="25"/>
      <c r="AA43" s="25"/>
      <c r="AB43" s="25"/>
      <c r="AC43" s="25"/>
      <c r="AD43" s="25"/>
      <c r="AE43" s="25"/>
      <c r="AF43" s="25"/>
    </row>
    <row r="44" spans="1:33" ht="22.5" customHeight="1">
      <c r="A44" s="17" t="s">
        <v>101</v>
      </c>
      <c r="B44" s="25">
        <f>B24</f>
        <v>0.43216431392000004</v>
      </c>
      <c r="C44" s="17" t="s">
        <v>102</v>
      </c>
      <c r="G44" s="17" t="s">
        <v>85</v>
      </c>
      <c r="H44" s="26">
        <v>5.5</v>
      </c>
      <c r="I44" s="26">
        <v>5.5</v>
      </c>
      <c r="J44" s="26">
        <v>5.5</v>
      </c>
      <c r="K44" s="26">
        <v>5.5</v>
      </c>
      <c r="L44" s="26">
        <v>5.5</v>
      </c>
      <c r="M44" s="26">
        <v>5.5</v>
      </c>
      <c r="N44" s="26">
        <v>5.5</v>
      </c>
      <c r="O44" s="26">
        <v>5.5</v>
      </c>
      <c r="P44" s="26">
        <v>5.5</v>
      </c>
      <c r="Q44" s="26">
        <v>5.5</v>
      </c>
      <c r="R44" s="26">
        <v>5.5</v>
      </c>
      <c r="S44" s="26">
        <v>5.5</v>
      </c>
      <c r="T44" s="26">
        <v>5.5</v>
      </c>
      <c r="U44" s="26">
        <v>5.5</v>
      </c>
      <c r="V44" s="26"/>
      <c r="W44" s="26"/>
      <c r="X44" s="26"/>
      <c r="Y44" s="26"/>
      <c r="Z44" s="26"/>
      <c r="AA44" s="26"/>
      <c r="AB44" s="26"/>
      <c r="AC44" s="26"/>
      <c r="AD44" s="26"/>
      <c r="AE44" s="26"/>
      <c r="AF44" s="26"/>
    </row>
    <row r="45" spans="1:33" ht="24.75" customHeight="1">
      <c r="A45" s="17" t="s">
        <v>88</v>
      </c>
      <c r="B45" s="22">
        <f>B16</f>
        <v>40</v>
      </c>
      <c r="C45" s="17" t="s">
        <v>89</v>
      </c>
      <c r="G45" s="17" t="s">
        <v>88</v>
      </c>
      <c r="H45" s="22">
        <v>40</v>
      </c>
      <c r="I45" s="22">
        <v>40</v>
      </c>
      <c r="J45" s="22">
        <v>40</v>
      </c>
      <c r="K45" s="22">
        <v>40</v>
      </c>
      <c r="L45" s="22">
        <v>40</v>
      </c>
      <c r="M45" s="22">
        <v>40</v>
      </c>
      <c r="N45" s="22">
        <v>40</v>
      </c>
      <c r="O45" s="22">
        <v>40</v>
      </c>
      <c r="P45" s="22">
        <v>40</v>
      </c>
      <c r="Q45" s="22">
        <v>40</v>
      </c>
      <c r="R45" s="22">
        <v>40</v>
      </c>
      <c r="S45" s="22">
        <v>40</v>
      </c>
      <c r="T45" s="22">
        <v>40</v>
      </c>
      <c r="U45" s="22">
        <v>40</v>
      </c>
      <c r="V45" s="22"/>
      <c r="W45" s="22"/>
      <c r="X45" s="22"/>
      <c r="Y45" s="22"/>
      <c r="Z45" s="22"/>
      <c r="AA45" s="22"/>
      <c r="AB45" s="22"/>
      <c r="AC45" s="22"/>
      <c r="AD45" s="22"/>
      <c r="AE45" s="22"/>
      <c r="AF45" s="22"/>
    </row>
    <row r="46" spans="1:33">
      <c r="A46" s="17" t="s">
        <v>91</v>
      </c>
      <c r="B46" s="22">
        <f>B17</f>
        <v>0.59399999999999997</v>
      </c>
      <c r="C46" s="17" t="s">
        <v>92</v>
      </c>
      <c r="G46" s="69" t="s">
        <v>91</v>
      </c>
      <c r="H46" s="25">
        <v>0.59399999999999997</v>
      </c>
      <c r="I46" s="25">
        <v>0.59399999999999997</v>
      </c>
      <c r="J46" s="25">
        <v>0.59399999999999997</v>
      </c>
      <c r="K46" s="25">
        <v>0.59399999999999997</v>
      </c>
      <c r="L46" s="25">
        <v>0.59399999999999997</v>
      </c>
      <c r="M46" s="25">
        <v>0.59399999999999997</v>
      </c>
      <c r="N46" s="25">
        <v>0.59399999999999997</v>
      </c>
      <c r="O46" s="25">
        <v>0.59399999999999997</v>
      </c>
      <c r="P46" s="25">
        <v>0.59399999999999997</v>
      </c>
      <c r="Q46" s="25">
        <v>0.59399999999999997</v>
      </c>
      <c r="R46" s="25">
        <v>0.59399999999999997</v>
      </c>
      <c r="S46" s="25">
        <v>0.59399999999999997</v>
      </c>
      <c r="T46" s="25">
        <v>0.59399999999999997</v>
      </c>
      <c r="U46" s="25">
        <v>0.59399999999999997</v>
      </c>
      <c r="V46" s="25"/>
      <c r="W46" s="25"/>
      <c r="X46" s="25"/>
      <c r="Y46" s="25"/>
      <c r="Z46" s="25"/>
      <c r="AA46" s="25"/>
      <c r="AB46" s="25"/>
      <c r="AC46" s="25"/>
      <c r="AD46" s="25"/>
      <c r="AE46" s="25"/>
      <c r="AF46" s="25"/>
      <c r="AG46" s="1"/>
    </row>
    <row r="47" spans="1:33">
      <c r="A47" s="17" t="s">
        <v>78</v>
      </c>
      <c r="B47" s="20">
        <v>16</v>
      </c>
      <c r="C47" s="17" t="s">
        <v>79</v>
      </c>
      <c r="G47" s="69" t="s">
        <v>117</v>
      </c>
      <c r="H47" s="63">
        <f>H18*((H19*H38*(H20/(H40*365.25*H41)))+(H19*H42*H43*(H44*H20*3600/8000))+(H42*H45*H46*H20))</f>
        <v>125.59859121149897</v>
      </c>
      <c r="I47" s="63">
        <f>I18*((I19*I38*(I20/(I40*365.25*I41)))+(I19*I42*I43*(I44*I20*3600/8000))+(I42*I45*I46*I20))</f>
        <v>125.59859121149897</v>
      </c>
      <c r="J47" s="63">
        <f>J18*((J19*J38*(J20/(J40*365.25*J41)))+(J19*J42*J43*(J44*J20*3600/8000))+(J42*J45*J46*J20))</f>
        <v>125.59859121149897</v>
      </c>
      <c r="K47" s="63">
        <f>K18*((K19*K38*(K20/(K40*365.25*K41)))+(K19*K42*K43*(K44*K20*3600/8000))+(K42*K45*K46*K20))</f>
        <v>125.59859121149897</v>
      </c>
      <c r="L47" s="63">
        <f>L18*((L19*L38*(L20/(L40*365.25*L41)))+(L19*L42*L43*(L44*L20*3600/8000))+(L42*L45*L46*L20))</f>
        <v>103.66649560574947</v>
      </c>
      <c r="M47" s="63">
        <f>M18*((M19*M38*(M20/(M40*365.25*M41)))+(M19*M42*M43*(M44*M20*3600/8000))+(M42*M45*M46*M20))</f>
        <v>103.66649560574947</v>
      </c>
      <c r="N47" s="63">
        <f>N18*((N19*N38*(N20/(N40*365.25*N41)))+(N19*N42*N43*(N44*N20*3600/8000))+(N42*N45*N46*N20))</f>
        <v>118.28789267624913</v>
      </c>
      <c r="O47" s="63">
        <f>O18*((O19*O38*(O20/(O40*365.25*O41)))+(O19*O42*O43*(O44*O20*3600/8000))+(O42*O45*O46*O20))</f>
        <v>118.28789267624913</v>
      </c>
      <c r="P47" s="63">
        <f>P18*((P19*P38*(P20/(P40*365.25*P41)))+(P19*P42*P43*(P44*P20*3600/8000))+(P42*P45*P46*P20))</f>
        <v>118.28789267624913</v>
      </c>
      <c r="Q47" s="63">
        <f>Q18*((Q19*Q38*(Q20/(Q40*365.25*Q41)))+(Q19*Q42*Q43*(Q44*Q20*3600/8000))+(Q42*Q45*Q46*Q20))</f>
        <v>118.28789267624913</v>
      </c>
      <c r="R47" s="63">
        <f>R18*((R19*R38*(R20/(R40*365.25*R41)))+(R19*R42*R43*(R44*R20*3600/8000))+(R42*R45*R46*R20))</f>
        <v>2591.662390143737</v>
      </c>
      <c r="S47" s="63">
        <f>S18*((S19*S38*(S20/(S40*365.25*S41)))+(S19*S42*S43*(S44*S20*3600/8000))+(S42*S45*S46*S20))</f>
        <v>2591.662390143737</v>
      </c>
      <c r="T47" s="63">
        <f>T18*((T19*T38*(T20/(T40*365.25*T41)))+(T19*T42*T43*(T44*T20*3600/8000))+(T42*T45*T46*T20))</f>
        <v>2591.662390143737</v>
      </c>
      <c r="U47" s="63">
        <f>U18*((U19*U38*(U20/(U40*365.25*U41)))+(U19*U42*U43*(U44*U20*3600/8000))+(U42*U45*U46*U20))</f>
        <v>2591.662390143737</v>
      </c>
      <c r="V47" s="63"/>
      <c r="W47" s="63"/>
      <c r="X47" s="63"/>
      <c r="Y47" s="63"/>
      <c r="Z47" s="63"/>
      <c r="AA47" s="63"/>
      <c r="AB47" s="63"/>
      <c r="AC47" s="63"/>
      <c r="AD47" s="63"/>
      <c r="AE47" s="63"/>
      <c r="AF47" s="63"/>
    </row>
    <row r="48" spans="1:33" ht="15.75">
      <c r="A48" s="17" t="s">
        <v>114</v>
      </c>
      <c r="B48" s="24">
        <f>B44*B45*B46*B47</f>
        <v>164.29158557982723</v>
      </c>
      <c r="C48" s="17" t="s">
        <v>111</v>
      </c>
    </row>
    <row r="50" spans="1:3" ht="15.75">
      <c r="A50" s="115" t="s">
        <v>118</v>
      </c>
      <c r="B50" s="116"/>
      <c r="C50" s="117"/>
    </row>
    <row r="51" spans="1:3">
      <c r="A51" s="17" t="s">
        <v>93</v>
      </c>
      <c r="B51" s="20">
        <v>43</v>
      </c>
      <c r="C51" s="17" t="s">
        <v>94</v>
      </c>
    </row>
    <row r="52" spans="1:3">
      <c r="A52" s="17" t="s">
        <v>95</v>
      </c>
      <c r="B52" s="20">
        <v>2</v>
      </c>
      <c r="C52" s="17" t="s">
        <v>77</v>
      </c>
    </row>
    <row r="53" spans="1:3">
      <c r="A53" s="17" t="s">
        <v>99</v>
      </c>
      <c r="B53" s="23">
        <f>B23</f>
        <v>340</v>
      </c>
      <c r="C53" s="17" t="s">
        <v>100</v>
      </c>
    </row>
    <row r="54" spans="1:3">
      <c r="A54" s="17" t="s">
        <v>96</v>
      </c>
      <c r="B54" s="20">
        <v>1</v>
      </c>
      <c r="C54" s="17" t="s">
        <v>79</v>
      </c>
    </row>
    <row r="55" spans="1:3">
      <c r="A55" s="17" t="s">
        <v>80</v>
      </c>
      <c r="B55" s="22">
        <f>B13</f>
        <v>4</v>
      </c>
      <c r="C55" s="17" t="s">
        <v>81</v>
      </c>
    </row>
    <row r="56" spans="1:3">
      <c r="A56" s="17" t="s">
        <v>83</v>
      </c>
      <c r="B56" s="22">
        <f>B14</f>
        <v>1</v>
      </c>
      <c r="C56" s="17" t="s">
        <v>84</v>
      </c>
    </row>
    <row r="57" spans="1:3">
      <c r="A57" s="17" t="s">
        <v>101</v>
      </c>
      <c r="B57" s="25">
        <f>B24</f>
        <v>0.43216431392000004</v>
      </c>
      <c r="C57" s="17" t="s">
        <v>102</v>
      </c>
    </row>
    <row r="58" spans="1:3">
      <c r="A58" s="17" t="s">
        <v>103</v>
      </c>
      <c r="B58" s="25">
        <f>B25</f>
        <v>0.64288428427443323</v>
      </c>
      <c r="C58" s="17" t="s">
        <v>104</v>
      </c>
    </row>
    <row r="59" spans="1:3">
      <c r="A59" s="17" t="s">
        <v>85</v>
      </c>
      <c r="B59" s="26">
        <f>B15</f>
        <v>5.5</v>
      </c>
      <c r="C59" s="17" t="s">
        <v>86</v>
      </c>
    </row>
    <row r="60" spans="1:3">
      <c r="A60" s="17" t="s">
        <v>88</v>
      </c>
      <c r="B60" s="22">
        <f>B16</f>
        <v>40</v>
      </c>
      <c r="C60" s="17" t="s">
        <v>89</v>
      </c>
    </row>
    <row r="61" spans="1:3">
      <c r="A61" s="17" t="s">
        <v>91</v>
      </c>
      <c r="B61" s="22">
        <f>B17</f>
        <v>0.59399999999999997</v>
      </c>
      <c r="C61" s="17" t="s">
        <v>92</v>
      </c>
    </row>
    <row r="62" spans="1:3" ht="15.75">
      <c r="A62" s="17" t="s">
        <v>117</v>
      </c>
      <c r="B62" s="24">
        <f>B51*((B52*B53*(B54/(B55*365.25*B56)))+(B52*B57*B58*(B59*B54*3600/8000))+(B57*B60*B61*B54))</f>
        <v>520.6837912749213</v>
      </c>
      <c r="C62" s="17" t="s">
        <v>111</v>
      </c>
    </row>
  </sheetData>
  <mergeCells count="10">
    <mergeCell ref="A27:C27"/>
    <mergeCell ref="A35:C35"/>
    <mergeCell ref="A43:C43"/>
    <mergeCell ref="A50:C50"/>
    <mergeCell ref="A1:E1"/>
    <mergeCell ref="A5:C5"/>
    <mergeCell ref="A6:C6"/>
    <mergeCell ref="A9:C9"/>
    <mergeCell ref="A10:C10"/>
    <mergeCell ref="A22:C22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1372f5f-8e19-4efb-8afe-8eac20a980c4}" enabled="1" method="Standard" siteId="{a25fff9c-3f63-4fb2-9a8a-d9bdd0321f9a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ang, Baiyong</dc:creator>
  <cp:keywords/>
  <dc:description/>
  <cp:lastModifiedBy/>
  <cp:revision/>
  <dcterms:created xsi:type="dcterms:W3CDTF">2015-06-05T18:17:20Z</dcterms:created>
  <dcterms:modified xsi:type="dcterms:W3CDTF">2024-06-23T18:08:06Z</dcterms:modified>
  <cp:category/>
  <cp:contentStatus/>
</cp:coreProperties>
</file>